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ilburgu-my.sharepoint.com/personal/a_i_liefbroer_tilburguniversity_edu/Documents/1. TST/Onderzoek/2. Lopend onderzoek/PLOEG-2 project/3.5 Schrijven/EN Artikel effect interventie/Indiening/Palliative medicine/"/>
    </mc:Choice>
  </mc:AlternateContent>
  <xr:revisionPtr revIDLastSave="306" documentId="8_{90CCF8B9-236A-4C44-8A30-D9458C4FEF6C}" xr6:coauthVersionLast="47" xr6:coauthVersionMax="47" xr10:uidLastSave="{413353D3-14E6-46D3-B5EC-8EE334849025}"/>
  <bookViews>
    <workbookView xWindow="22932" yWindow="-108" windowWidth="23256" windowHeight="12720" xr2:uid="{BD7032AF-EF52-D946-8977-6ED442A23976}"/>
  </bookViews>
  <sheets>
    <sheet name="EORTC_RS" sheetId="2" r:id="rId1"/>
    <sheet name="EORTC_RO" sheetId="11" r:id="rId2"/>
    <sheet name="EORTC_RSG" sheetId="3" r:id="rId3"/>
    <sheet name="EORTC_EX" sheetId="4" r:id="rId4"/>
    <sheet name="NEIS_ei" sheetId="7" r:id="rId5"/>
    <sheet name="NEIS_dp" sheetId="8" r:id="rId6"/>
    <sheet name="HADS_anx" sheetId="9" r:id="rId7"/>
    <sheet name="HADS_dep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1" i="11" l="1"/>
  <c r="V11" i="11"/>
  <c r="T10" i="11"/>
  <c r="S10" i="11"/>
  <c r="W11" i="10"/>
  <c r="V11" i="10"/>
  <c r="T10" i="10"/>
  <c r="S10" i="10"/>
  <c r="W11" i="9"/>
  <c r="V11" i="9"/>
  <c r="T10" i="9"/>
  <c r="S10" i="9"/>
  <c r="W11" i="8"/>
  <c r="V11" i="8"/>
  <c r="T10" i="8"/>
  <c r="S10" i="8"/>
  <c r="W11" i="7"/>
  <c r="V11" i="7"/>
  <c r="T10" i="7"/>
  <c r="S10" i="7"/>
  <c r="W11" i="4"/>
  <c r="V11" i="4"/>
  <c r="T10" i="4"/>
  <c r="S10" i="4"/>
  <c r="W11" i="3"/>
  <c r="V11" i="3"/>
  <c r="T10" i="3"/>
  <c r="S10" i="3"/>
  <c r="W11" i="2"/>
  <c r="V11" i="2"/>
  <c r="T10" i="2"/>
  <c r="S10" i="2"/>
</calcChain>
</file>

<file path=xl/sharedStrings.xml><?xml version="1.0" encoding="utf-8"?>
<sst xmlns="http://schemas.openxmlformats.org/spreadsheetml/2006/main" count="1119" uniqueCount="68">
  <si>
    <t>Model</t>
  </si>
  <si>
    <t>Intercept</t>
  </si>
  <si>
    <t>Basis</t>
  </si>
  <si>
    <t>Chi2</t>
  </si>
  <si>
    <t>df</t>
  </si>
  <si>
    <t>p</t>
  </si>
  <si>
    <t>RMSEA</t>
  </si>
  <si>
    <t>CFI</t>
  </si>
  <si>
    <t>TLI</t>
  </si>
  <si>
    <t>SE</t>
  </si>
  <si>
    <t>Slope</t>
  </si>
  <si>
    <t>Slope2</t>
  </si>
  <si>
    <t>n.a.</t>
  </si>
  <si>
    <t>n.a.=not applicable</t>
  </si>
  <si>
    <t>A: Intercept</t>
  </si>
  <si>
    <t>C: Intercept + Slope + Slope2 (quadratic)</t>
  </si>
  <si>
    <t>Chi2 A - B</t>
  </si>
  <si>
    <t>df A - B</t>
  </si>
  <si>
    <t>p A - B</t>
  </si>
  <si>
    <t>Chi2 B - C</t>
  </si>
  <si>
    <t>df B - C</t>
  </si>
  <si>
    <t>p B - C</t>
  </si>
  <si>
    <t>B: Intercept + Slope (linear)</t>
  </si>
  <si>
    <t>Basis with restrictions*</t>
  </si>
  <si>
    <t>Basis with clustering**</t>
  </si>
  <si>
    <t>Basis with clustering and restrictions* **</t>
  </si>
  <si>
    <t>**Clustering = clustering within spiritual caregivers as a random effect</t>
  </si>
  <si>
    <r>
      <t>*</t>
    </r>
    <r>
      <rPr>
        <i/>
        <sz val="12"/>
        <color theme="1"/>
        <rFont val="Calibri"/>
        <family val="2"/>
        <scheme val="minor"/>
      </rPr>
      <t>Restrictions refers to a design in which the errorvariance is equal at all measurements over time and the covariance between intercept and slope is fixed at a score of 0. This is only done in case covariance between i and s is not significant (as tested in the model 'Basis').</t>
    </r>
  </si>
  <si>
    <t>&lt;0,01</t>
  </si>
  <si>
    <t>&gt;0,05</t>
  </si>
  <si>
    <t>Covariance check</t>
  </si>
  <si>
    <t>S with I</t>
  </si>
  <si>
    <t>Chi2 check A - B</t>
  </si>
  <si>
    <t>Chi2 check B - C</t>
  </si>
  <si>
    <t>&lt;0,05</t>
  </si>
  <si>
    <t>-0,062***</t>
  </si>
  <si>
    <t>-0,089***</t>
  </si>
  <si>
    <t>-0,141***</t>
  </si>
  <si>
    <t>-0,073***</t>
  </si>
  <si>
    <t>Dependent variable = NEIS_ei</t>
  </si>
  <si>
    <t>Dependent variable = NEIS_dp</t>
  </si>
  <si>
    <t>0,295***</t>
  </si>
  <si>
    <t>Dependent variable = HADS_anx</t>
  </si>
  <si>
    <t>0,041***</t>
  </si>
  <si>
    <t>Dependent variable = HADS_dep</t>
  </si>
  <si>
    <t>0,057***</t>
  </si>
  <si>
    <t>0,096ˆ</t>
  </si>
  <si>
    <t>0,013ˆ</t>
  </si>
  <si>
    <t>0,068ˆ</t>
  </si>
  <si>
    <t>ˆThis analysis gave a negative variance for S. However, a check with the same analysis with variance of S = 0 on the green model led to similar results. Therefore, we are confident that the analysis is all right.</t>
  </si>
  <si>
    <t>***This analysis gave a negative variance for Q. However, a check with the same analysis with variance of Q = 0 led to similar results. Therefore, we are confident that the analysis is all right.</t>
  </si>
  <si>
    <t>0,227ˆ</t>
  </si>
  <si>
    <t>0,103ˆ</t>
  </si>
  <si>
    <t>***This analysis gave a negative variance for Q. However, a check with the same analysis with variance of Q = 0 led to similar results. Therefore, we are confident that the analysis is al right.</t>
  </si>
  <si>
    <t>0,148ˆ</t>
  </si>
  <si>
    <t>0,400ˆ</t>
  </si>
  <si>
    <t>-0,049ˆ</t>
  </si>
  <si>
    <t xml:space="preserve">ˆThis analysis gave a negative variance for S. However, a check with the same analysis with variance of S = 0 on lead to a poorer fit. </t>
  </si>
  <si>
    <t>***This analysis gave a negative variance for Q. However, a check with the same analysis with variance of Q = 0 lead to a poorer (without clustering) or similar fit (with clustering).</t>
  </si>
  <si>
    <t>ˆThis analysis gave a negative variance for S. However, a check with the same analysis with variance of S = 0 led to similar results. Therefore, we are confident that the analysis is all right.</t>
  </si>
  <si>
    <t>***This analysis gave a negative variance for Q. However, a check with the same analysis with variance of Q = 0 led to a slightly better fit than the linear model.</t>
  </si>
  <si>
    <t>***This analysis gave a negative variance for Q. However, a check with the same analysis with variance of Q = 0 led to a poorer fit.</t>
  </si>
  <si>
    <t>Dependent variable = EORTC_RS</t>
  </si>
  <si>
    <t>Dependent variable = EORTC_RO</t>
  </si>
  <si>
    <t>Dependent variable = EORTC_RSG</t>
  </si>
  <si>
    <t>Dependent variable = EORTC_EX</t>
  </si>
  <si>
    <t>&lt;,001</t>
  </si>
  <si>
    <t>Appendix 1. Results of all analyses in MP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"/>
    <numFmt numFmtId="166" formatCode="0.00000"/>
    <numFmt numFmtId="167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3" fillId="0" borderId="5" xfId="0" applyFont="1" applyBorder="1"/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4" fillId="0" borderId="0" xfId="0" applyFont="1"/>
    <xf numFmtId="0" fontId="2" fillId="0" borderId="4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3" fontId="0" fillId="0" borderId="2" xfId="0" applyNumberFormat="1" applyBorder="1"/>
    <xf numFmtId="164" fontId="0" fillId="0" borderId="4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4" xfId="0" applyNumberFormat="1" applyBorder="1"/>
    <xf numFmtId="3" fontId="0" fillId="2" borderId="4" xfId="0" applyNumberFormat="1" applyFill="1" applyBorder="1"/>
    <xf numFmtId="0" fontId="0" fillId="2" borderId="4" xfId="0" applyFill="1" applyBorder="1"/>
    <xf numFmtId="0" fontId="3" fillId="2" borderId="1" xfId="0" applyFont="1" applyFill="1" applyBorder="1"/>
    <xf numFmtId="0" fontId="0" fillId="2" borderId="4" xfId="0" applyFill="1" applyBorder="1" applyAlignment="1">
      <alignment horizontal="right"/>
    </xf>
    <xf numFmtId="165" fontId="0" fillId="2" borderId="2" xfId="0" applyNumberFormat="1" applyFill="1" applyBorder="1" applyAlignment="1">
      <alignment horizontal="right"/>
    </xf>
    <xf numFmtId="0" fontId="5" fillId="0" borderId="0" xfId="0" applyFont="1"/>
    <xf numFmtId="0" fontId="3" fillId="0" borderId="1" xfId="0" applyFont="1" applyBorder="1"/>
    <xf numFmtId="165" fontId="0" fillId="0" borderId="2" xfId="0" applyNumberFormat="1" applyBorder="1" applyAlignment="1">
      <alignment horizontal="right"/>
    </xf>
    <xf numFmtId="3" fontId="0" fillId="0" borderId="4" xfId="0" applyNumberFormat="1" applyBorder="1"/>
    <xf numFmtId="165" fontId="0" fillId="0" borderId="0" xfId="0" applyNumberFormat="1" applyAlignment="1">
      <alignment horizontal="right"/>
    </xf>
    <xf numFmtId="164" fontId="0" fillId="0" borderId="4" xfId="0" applyNumberFormat="1" applyBorder="1"/>
    <xf numFmtId="164" fontId="0" fillId="2" borderId="4" xfId="0" applyNumberFormat="1" applyFill="1" applyBorder="1"/>
    <xf numFmtId="0" fontId="0" fillId="0" borderId="3" xfId="0" applyBorder="1" applyAlignment="1">
      <alignment horizontal="right"/>
    </xf>
    <xf numFmtId="0" fontId="0" fillId="0" borderId="2" xfId="0" applyBorder="1" applyAlignment="1">
      <alignment horizontal="right"/>
    </xf>
    <xf numFmtId="3" fontId="0" fillId="0" borderId="0" xfId="0" applyNumberFormat="1"/>
    <xf numFmtId="165" fontId="0" fillId="2" borderId="4" xfId="0" applyNumberFormat="1" applyFill="1" applyBorder="1"/>
    <xf numFmtId="0" fontId="0" fillId="2" borderId="3" xfId="0" applyFill="1" applyBorder="1"/>
    <xf numFmtId="0" fontId="3" fillId="2" borderId="5" xfId="0" applyFont="1" applyFill="1" applyBorder="1"/>
    <xf numFmtId="165" fontId="0" fillId="2" borderId="4" xfId="0" applyNumberFormat="1" applyFill="1" applyBorder="1" applyAlignment="1">
      <alignment horizontal="right"/>
    </xf>
    <xf numFmtId="165" fontId="0" fillId="2" borderId="0" xfId="0" applyNumberFormat="1" applyFill="1" applyAlignment="1">
      <alignment horizontal="right"/>
    </xf>
    <xf numFmtId="49" fontId="0" fillId="0" borderId="4" xfId="0" applyNumberFormat="1" applyBorder="1" applyAlignment="1">
      <alignment horizontal="right"/>
    </xf>
    <xf numFmtId="49" fontId="0" fillId="2" borderId="4" xfId="0" applyNumberFormat="1" applyFill="1" applyBorder="1" applyAlignment="1">
      <alignment horizontal="right"/>
    </xf>
    <xf numFmtId="166" fontId="0" fillId="0" borderId="4" xfId="0" applyNumberFormat="1" applyBorder="1" applyAlignment="1">
      <alignment horizontal="right"/>
    </xf>
    <xf numFmtId="165" fontId="0" fillId="0" borderId="4" xfId="0" quotePrefix="1" applyNumberFormat="1" applyBorder="1" applyAlignment="1">
      <alignment horizontal="right"/>
    </xf>
    <xf numFmtId="167" fontId="0" fillId="0" borderId="4" xfId="0" applyNumberForma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DD07F-CDB0-A849-BCD1-C6B4E208D1FB}">
  <dimension ref="A1:X24"/>
  <sheetViews>
    <sheetView tabSelected="1" zoomScaleNormal="100" workbookViewId="0">
      <selection activeCell="A25" sqref="A25"/>
    </sheetView>
  </sheetViews>
  <sheetFormatPr defaultColWidth="10.6640625" defaultRowHeight="15.5" x14ac:dyDescent="0.35"/>
  <cols>
    <col min="1" max="1" width="34.5" customWidth="1"/>
    <col min="2" max="2" width="6.4140625" bestFit="1" customWidth="1"/>
    <col min="3" max="3" width="4.1640625" bestFit="1" customWidth="1"/>
    <col min="4" max="4" width="5.4140625" bestFit="1" customWidth="1"/>
    <col min="5" max="5" width="6.75" customWidth="1"/>
    <col min="6" max="7" width="5.4140625" bestFit="1" customWidth="1"/>
    <col min="8" max="8" width="8.33203125" customWidth="1"/>
    <col min="9" max="9" width="5.4140625" bestFit="1" customWidth="1"/>
    <col min="10" max="10" width="6.1640625" bestFit="1" customWidth="1"/>
    <col min="11" max="12" width="5.4140625" bestFit="1" customWidth="1"/>
    <col min="13" max="13" width="9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62</v>
      </c>
      <c r="P2" s="45" t="s">
        <v>30</v>
      </c>
      <c r="Q2" s="45"/>
      <c r="R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9.6329999999999991</v>
      </c>
      <c r="C5" s="10">
        <v>4</v>
      </c>
      <c r="D5" s="18">
        <v>4.7100000000000003E-2</v>
      </c>
      <c r="E5" s="10">
        <v>0.13900000000000001</v>
      </c>
      <c r="F5" s="18">
        <v>0.86299999999999999</v>
      </c>
      <c r="G5" s="18">
        <v>0.89700000000000002</v>
      </c>
      <c r="H5" s="17">
        <v>2.99</v>
      </c>
      <c r="I5" s="18">
        <v>6.2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0.74099999999999999</v>
      </c>
      <c r="C6" s="10">
        <v>1</v>
      </c>
      <c r="D6" s="18">
        <v>0.38940000000000002</v>
      </c>
      <c r="E6" s="18">
        <v>0</v>
      </c>
      <c r="F6" s="18">
        <v>1</v>
      </c>
      <c r="G6" s="18">
        <v>1</v>
      </c>
      <c r="H6" s="17">
        <v>2.883</v>
      </c>
      <c r="I6" s="18">
        <v>6.9000000000000006E-2</v>
      </c>
      <c r="J6" s="18" t="s">
        <v>46</v>
      </c>
      <c r="K6" s="18">
        <v>3.2000000000000001E-2</v>
      </c>
      <c r="L6" s="18">
        <v>3.0000000000000001E-3</v>
      </c>
      <c r="M6" s="10" t="s">
        <v>12</v>
      </c>
      <c r="N6" s="10" t="s">
        <v>12</v>
      </c>
      <c r="O6" s="10" t="s">
        <v>12</v>
      </c>
      <c r="P6" s="18">
        <v>1.4E-2</v>
      </c>
      <c r="Q6" s="18">
        <v>4.9000000000000002E-2</v>
      </c>
      <c r="R6" s="18">
        <v>0.78300000000000003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5.38</v>
      </c>
      <c r="C9" s="10">
        <v>6</v>
      </c>
      <c r="D9" s="18">
        <v>1.7500000000000002E-2</v>
      </c>
      <c r="E9" s="10">
        <v>0.14599999999999999</v>
      </c>
      <c r="F9" s="18">
        <v>0.77100000000000002</v>
      </c>
      <c r="G9" s="18">
        <v>0.88600000000000001</v>
      </c>
      <c r="H9" s="17">
        <v>2.9670000000000001</v>
      </c>
      <c r="I9" s="18">
        <v>6.0999999999999999E-2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4.9219999999999997</v>
      </c>
      <c r="C10" s="10">
        <v>4</v>
      </c>
      <c r="D10" s="18">
        <v>0.2954</v>
      </c>
      <c r="E10" s="10">
        <v>5.6000000000000001E-2</v>
      </c>
      <c r="F10" s="18">
        <v>0.97799999999999998</v>
      </c>
      <c r="G10" s="18">
        <v>0.98299999999999998</v>
      </c>
      <c r="H10" s="17">
        <v>2.883</v>
      </c>
      <c r="I10" s="18">
        <v>7.0999999999999994E-2</v>
      </c>
      <c r="J10" s="18" t="s">
        <v>52</v>
      </c>
      <c r="K10" s="18">
        <v>3.4000000000000002E-2</v>
      </c>
      <c r="L10" s="18">
        <v>3.0000000000000001E-3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1">
        <f>B9-B10</f>
        <v>10.458000000000002</v>
      </c>
      <c r="T10" s="21">
        <f>C9-C10</f>
        <v>2</v>
      </c>
      <c r="U10" s="21" t="s">
        <v>28</v>
      </c>
      <c r="V10" s="6"/>
      <c r="W10" s="6"/>
      <c r="X10" s="6"/>
    </row>
    <row r="11" spans="1:24" x14ac:dyDescent="0.35">
      <c r="A11" s="7" t="s">
        <v>15</v>
      </c>
      <c r="B11" s="17">
        <v>0.69799999999999995</v>
      </c>
      <c r="C11" s="10">
        <v>2</v>
      </c>
      <c r="D11" s="18">
        <v>0.70540000000000003</v>
      </c>
      <c r="E11" s="18">
        <v>0</v>
      </c>
      <c r="F11" s="18">
        <v>1</v>
      </c>
      <c r="G11" s="18">
        <v>1</v>
      </c>
      <c r="H11" s="17">
        <v>2.8660000000000001</v>
      </c>
      <c r="I11" s="18">
        <v>7.2999999999999995E-2</v>
      </c>
      <c r="J11" s="18" t="s">
        <v>51</v>
      </c>
      <c r="K11" s="29">
        <v>0.15</v>
      </c>
      <c r="L11" s="29">
        <v>0.13100000000000001</v>
      </c>
      <c r="M11" s="40" t="s">
        <v>35</v>
      </c>
      <c r="N11" s="18">
        <v>7.0999999999999994E-2</v>
      </c>
      <c r="O11" s="18">
        <v>0.379</v>
      </c>
      <c r="P11" s="29"/>
      <c r="Q11" s="29"/>
      <c r="R11" s="29"/>
      <c r="S11" s="4"/>
      <c r="T11" s="4"/>
      <c r="U11" s="4"/>
      <c r="V11" s="19">
        <f>B10-B11</f>
        <v>4.2240000000000002</v>
      </c>
      <c r="W11" s="4">
        <f>C10-C11</f>
        <v>2</v>
      </c>
      <c r="X11" s="4" t="s">
        <v>29</v>
      </c>
    </row>
    <row r="12" spans="1:24" x14ac:dyDescent="0.35">
      <c r="A12" s="15" t="s">
        <v>2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1600000000000001</v>
      </c>
      <c r="F13" s="18">
        <v>0.82099999999999995</v>
      </c>
      <c r="G13" s="18">
        <v>0.86499999999999999</v>
      </c>
      <c r="H13" s="18">
        <v>2.99</v>
      </c>
      <c r="I13" s="18">
        <v>6.2E-2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</v>
      </c>
      <c r="F14" s="18">
        <v>1</v>
      </c>
      <c r="G14" s="18">
        <v>1</v>
      </c>
      <c r="H14" s="18">
        <v>2.883</v>
      </c>
      <c r="I14" s="18">
        <v>6.6000000000000003E-2</v>
      </c>
      <c r="J14" s="18" t="s">
        <v>46</v>
      </c>
      <c r="K14" s="18">
        <v>4.7E-2</v>
      </c>
      <c r="L14" s="18">
        <v>0.04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0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0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8.9999999999999993E-3</v>
      </c>
      <c r="F18" s="24">
        <v>0.999</v>
      </c>
      <c r="G18" s="24">
        <v>0.999</v>
      </c>
      <c r="H18" s="24">
        <v>2.883</v>
      </c>
      <c r="I18" s="24">
        <v>6.4000000000000001E-2</v>
      </c>
      <c r="J18" s="24" t="s">
        <v>52</v>
      </c>
      <c r="K18" s="24">
        <v>4.5999999999999999E-2</v>
      </c>
      <c r="L18" s="24">
        <v>2.5999999999999999E-2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</v>
      </c>
      <c r="F19" s="18">
        <v>1</v>
      </c>
      <c r="G19" s="18">
        <v>1</v>
      </c>
      <c r="H19" s="18">
        <v>2.8660000000000001</v>
      </c>
      <c r="I19" s="18">
        <v>6.8000000000000005E-2</v>
      </c>
      <c r="J19" s="18" t="s">
        <v>51</v>
      </c>
      <c r="K19" s="18">
        <v>0.14499999999999999</v>
      </c>
      <c r="L19" s="18">
        <v>0.11700000000000001</v>
      </c>
      <c r="M19" s="40" t="s">
        <v>35</v>
      </c>
      <c r="N19" s="18">
        <v>6.8000000000000005E-2</v>
      </c>
      <c r="O19" s="18">
        <v>0.36199999999999999</v>
      </c>
    </row>
    <row r="20" spans="1:24" x14ac:dyDescent="0.35">
      <c r="A20" s="11" t="s">
        <v>13</v>
      </c>
    </row>
    <row r="21" spans="1:24" x14ac:dyDescent="0.35">
      <c r="A21" s="2" t="s">
        <v>49</v>
      </c>
    </row>
    <row r="22" spans="1:24" ht="30.5" customHeight="1" x14ac:dyDescent="0.35">
      <c r="A22" s="46" t="s">
        <v>2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</row>
    <row r="23" spans="1:24" x14ac:dyDescent="0.35">
      <c r="A23" s="2" t="s">
        <v>26</v>
      </c>
    </row>
    <row r="24" spans="1:24" x14ac:dyDescent="0.35">
      <c r="A24" s="2" t="s">
        <v>50</v>
      </c>
    </row>
  </sheetData>
  <mergeCells count="2">
    <mergeCell ref="P2:R2"/>
    <mergeCell ref="A22:X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4793E-15B2-4C31-875A-8272A170DB8D}">
  <dimension ref="A1:X23"/>
  <sheetViews>
    <sheetView workbookViewId="0">
      <selection activeCell="C20" sqref="C20"/>
    </sheetView>
  </sheetViews>
  <sheetFormatPr defaultRowHeight="15.5" x14ac:dyDescent="0.35"/>
  <cols>
    <col min="1" max="1" width="34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5.9140625" bestFit="1" customWidth="1"/>
    <col min="11" max="12" width="5.4140625" bestFit="1" customWidth="1"/>
    <col min="13" max="13" width="9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63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9.4770000000000003</v>
      </c>
      <c r="C5" s="10">
        <v>4</v>
      </c>
      <c r="D5" s="18">
        <v>5.0200000000000002E-2</v>
      </c>
      <c r="E5" s="10">
        <v>0.13700000000000001</v>
      </c>
      <c r="F5" s="18">
        <v>0.93400000000000005</v>
      </c>
      <c r="G5" s="18">
        <v>0.95099999999999996</v>
      </c>
      <c r="H5" s="17">
        <v>2.9550000000000001</v>
      </c>
      <c r="I5" s="18">
        <v>7.0999999999999994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2.34</v>
      </c>
      <c r="C6" s="10">
        <v>1</v>
      </c>
      <c r="D6" s="18">
        <v>0.12609999999999999</v>
      </c>
      <c r="E6" s="10">
        <v>0.13600000000000001</v>
      </c>
      <c r="F6" s="18">
        <v>0.98399999999999999</v>
      </c>
      <c r="G6" s="18">
        <v>0.95199999999999996</v>
      </c>
      <c r="H6" s="17">
        <v>2.8849999999999998</v>
      </c>
      <c r="I6" s="18">
        <v>7.2999999999999995E-2</v>
      </c>
      <c r="J6" s="18">
        <v>6.8000000000000005E-2</v>
      </c>
      <c r="K6" s="18">
        <v>3.9E-2</v>
      </c>
      <c r="L6" s="18">
        <v>7.5999999999999998E-2</v>
      </c>
      <c r="M6" s="10" t="s">
        <v>12</v>
      </c>
      <c r="N6" s="10" t="s">
        <v>12</v>
      </c>
      <c r="O6" s="10" t="s">
        <v>12</v>
      </c>
      <c r="P6" s="18">
        <v>0.01</v>
      </c>
      <c r="Q6" s="18">
        <v>3.7999999999999999E-2</v>
      </c>
      <c r="R6" s="18">
        <v>0.79900000000000004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0.701000000000001</v>
      </c>
      <c r="C9" s="10">
        <v>6</v>
      </c>
      <c r="D9" s="18">
        <v>9.8100000000000007E-2</v>
      </c>
      <c r="E9" s="10">
        <v>0.104</v>
      </c>
      <c r="F9" s="18">
        <v>0.94399999999999995</v>
      </c>
      <c r="G9" s="18">
        <v>0.97199999999999998</v>
      </c>
      <c r="H9" s="17">
        <v>2.944</v>
      </c>
      <c r="I9" s="18">
        <v>7.0000000000000007E-2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3.806</v>
      </c>
      <c r="C10" s="10">
        <v>4</v>
      </c>
      <c r="D10" s="18">
        <v>0.43290000000000001</v>
      </c>
      <c r="E10" s="10">
        <v>0</v>
      </c>
      <c r="F10" s="18">
        <v>1</v>
      </c>
      <c r="G10" s="18">
        <v>1</v>
      </c>
      <c r="H10" s="17">
        <v>2.8820000000000001</v>
      </c>
      <c r="I10" s="18">
        <v>7.2999999999999995E-2</v>
      </c>
      <c r="J10" s="18">
        <v>7.6999999999999999E-2</v>
      </c>
      <c r="K10" s="18">
        <v>3.9E-2</v>
      </c>
      <c r="L10" s="18">
        <v>4.7E-2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20">
        <f>B9-B10</f>
        <v>6.8950000000000005</v>
      </c>
      <c r="T10" s="21">
        <f>C9-C10</f>
        <v>2</v>
      </c>
      <c r="U10" s="21">
        <v>3.2000000000000001E-2</v>
      </c>
      <c r="V10" s="6"/>
      <c r="W10" s="6"/>
      <c r="X10" s="6"/>
    </row>
    <row r="11" spans="1:24" x14ac:dyDescent="0.35">
      <c r="A11" s="7" t="s">
        <v>15</v>
      </c>
      <c r="B11" s="17">
        <v>1.9E-2</v>
      </c>
      <c r="C11" s="10">
        <v>2</v>
      </c>
      <c r="D11" s="18">
        <v>0.99070000000000003</v>
      </c>
      <c r="E11" s="10">
        <v>0</v>
      </c>
      <c r="F11" s="18">
        <v>1</v>
      </c>
      <c r="G11" s="18">
        <v>1</v>
      </c>
      <c r="H11" s="17">
        <v>2.859</v>
      </c>
      <c r="I11" s="18">
        <v>7.3999999999999996E-2</v>
      </c>
      <c r="J11" s="18">
        <v>0.252</v>
      </c>
      <c r="K11" s="18">
        <v>0.123</v>
      </c>
      <c r="L11" s="18">
        <v>4.1000000000000002E-2</v>
      </c>
      <c r="M11" s="40" t="s">
        <v>36</v>
      </c>
      <c r="N11" s="18">
        <v>5.7000000000000002E-2</v>
      </c>
      <c r="O11" s="18">
        <v>0.12</v>
      </c>
      <c r="P11" s="29"/>
      <c r="Q11" s="29"/>
      <c r="R11" s="29"/>
      <c r="S11" s="4"/>
      <c r="T11" s="4"/>
      <c r="U11" s="4"/>
      <c r="V11" s="19">
        <f>B10-B11</f>
        <v>3.7869999999999999</v>
      </c>
      <c r="W11" s="4">
        <f>C10-C11</f>
        <v>2</v>
      </c>
      <c r="X11" s="4">
        <v>0.151</v>
      </c>
    </row>
    <row r="12" spans="1:24" x14ac:dyDescent="0.35">
      <c r="A12" s="15" t="s">
        <v>2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52</v>
      </c>
      <c r="F13" s="18">
        <v>0.90800000000000003</v>
      </c>
      <c r="G13" s="18">
        <v>0.93100000000000005</v>
      </c>
      <c r="H13" s="18">
        <v>2.9550000000000001</v>
      </c>
      <c r="I13" s="18">
        <v>0.06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.151</v>
      </c>
      <c r="F14" s="18">
        <v>0.97799999999999998</v>
      </c>
      <c r="G14" s="18">
        <v>0.93300000000000005</v>
      </c>
      <c r="H14" s="18">
        <v>2.8849999999999998</v>
      </c>
      <c r="I14" s="18">
        <v>7.0000000000000007E-2</v>
      </c>
      <c r="J14" s="18">
        <v>6.8000000000000005E-2</v>
      </c>
      <c r="K14" s="18">
        <v>3.4000000000000002E-2</v>
      </c>
      <c r="L14" s="18">
        <v>4.5999999999999999E-2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0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0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0.05</v>
      </c>
      <c r="F18" s="24">
        <v>0.99</v>
      </c>
      <c r="G18" s="24">
        <v>0.99299999999999999</v>
      </c>
      <c r="H18" s="24">
        <v>2.8820000000000001</v>
      </c>
      <c r="I18" s="24">
        <v>7.0000000000000007E-2</v>
      </c>
      <c r="J18" s="24">
        <v>7.6999999999999999E-2</v>
      </c>
      <c r="K18" s="24">
        <v>3.3000000000000002E-2</v>
      </c>
      <c r="L18" s="24">
        <v>2.1000000000000001E-2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</v>
      </c>
      <c r="F19" s="18">
        <v>1</v>
      </c>
      <c r="G19" s="18">
        <v>1</v>
      </c>
      <c r="H19" s="18">
        <v>2.859</v>
      </c>
      <c r="I19" s="18">
        <v>7.4999999999999997E-2</v>
      </c>
      <c r="J19" s="18">
        <v>0.252</v>
      </c>
      <c r="K19" s="18">
        <v>0.125</v>
      </c>
      <c r="L19" s="18">
        <v>4.2999999999999997E-2</v>
      </c>
      <c r="M19" s="40" t="s">
        <v>36</v>
      </c>
      <c r="N19" s="18">
        <v>5.6000000000000001E-2</v>
      </c>
      <c r="O19" s="18">
        <v>0.115</v>
      </c>
    </row>
    <row r="20" spans="1:24" x14ac:dyDescent="0.35">
      <c r="A20" s="11" t="s">
        <v>13</v>
      </c>
    </row>
    <row r="21" spans="1:24" ht="30.5" customHeight="1" x14ac:dyDescent="0.35">
      <c r="A21" s="46" t="s">
        <v>27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</row>
    <row r="22" spans="1:24" x14ac:dyDescent="0.35">
      <c r="A22" s="2" t="s">
        <v>26</v>
      </c>
    </row>
    <row r="23" spans="1:24" x14ac:dyDescent="0.35">
      <c r="A23" s="2" t="s">
        <v>50</v>
      </c>
    </row>
  </sheetData>
  <mergeCells count="4">
    <mergeCell ref="P2:R2"/>
    <mergeCell ref="S2:U2"/>
    <mergeCell ref="V2:X2"/>
    <mergeCell ref="A21:X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ADCE9-1261-C44E-A1A9-9A0ACFB51ABC}">
  <dimension ref="A1:X24"/>
  <sheetViews>
    <sheetView zoomScaleNormal="100" workbookViewId="0">
      <selection activeCell="A20" sqref="A20"/>
    </sheetView>
  </sheetViews>
  <sheetFormatPr defaultColWidth="10.6640625" defaultRowHeight="15.5" x14ac:dyDescent="0.35"/>
  <cols>
    <col min="1" max="1" width="34.25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.1640625" bestFit="1" customWidth="1"/>
    <col min="11" max="12" width="5.4140625" bestFit="1" customWidth="1"/>
    <col min="13" max="13" width="9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64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8.609</v>
      </c>
      <c r="C5" s="10">
        <v>4</v>
      </c>
      <c r="D5" s="18">
        <v>7.1599999999999997E-2</v>
      </c>
      <c r="E5" s="10">
        <v>0.126</v>
      </c>
      <c r="F5" s="18">
        <v>0.96199999999999997</v>
      </c>
      <c r="G5" s="18">
        <v>0.97099999999999997</v>
      </c>
      <c r="H5" s="17">
        <v>2.4209999999999998</v>
      </c>
      <c r="I5" s="18">
        <v>7.2999999999999995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33" t="s">
        <v>12</v>
      </c>
      <c r="P5" s="9"/>
      <c r="Q5" s="9"/>
      <c r="R5" s="9"/>
    </row>
    <row r="6" spans="1:24" x14ac:dyDescent="0.35">
      <c r="A6" s="7" t="s">
        <v>22</v>
      </c>
      <c r="B6" s="17">
        <v>7.1689999999999996</v>
      </c>
      <c r="C6" s="10">
        <v>1</v>
      </c>
      <c r="D6" s="18">
        <v>7.4000000000000003E-3</v>
      </c>
      <c r="E6">
        <v>0.29099999999999998</v>
      </c>
      <c r="F6" s="18">
        <v>0.94899999999999995</v>
      </c>
      <c r="G6" s="18">
        <v>0.84699999999999998</v>
      </c>
      <c r="H6" s="17">
        <v>2.4209999999999998</v>
      </c>
      <c r="I6" s="18">
        <v>7.9000000000000001E-2</v>
      </c>
      <c r="J6" s="18" t="s">
        <v>47</v>
      </c>
      <c r="K6" s="18">
        <v>0.03</v>
      </c>
      <c r="L6" s="18">
        <v>0.67200000000000004</v>
      </c>
      <c r="M6" s="10" t="s">
        <v>12</v>
      </c>
      <c r="N6" s="10" t="s">
        <v>12</v>
      </c>
      <c r="O6" s="10" t="s">
        <v>12</v>
      </c>
      <c r="P6" s="18">
        <v>0.04</v>
      </c>
      <c r="Q6" s="18">
        <v>3.5999999999999997E-2</v>
      </c>
      <c r="R6" s="18">
        <v>0.27600000000000002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32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3.996</v>
      </c>
      <c r="C9" s="10">
        <v>6</v>
      </c>
      <c r="D9" s="18">
        <v>2.9700000000000001E-2</v>
      </c>
      <c r="E9" s="10">
        <v>0.13500000000000001</v>
      </c>
      <c r="F9" s="18">
        <v>0.93400000000000005</v>
      </c>
      <c r="G9" s="18">
        <v>0.96699999999999997</v>
      </c>
      <c r="H9" s="17">
        <v>2.411</v>
      </c>
      <c r="I9" s="18">
        <v>7.1999999999999995E-2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34"/>
    </row>
    <row r="10" spans="1:24" x14ac:dyDescent="0.35">
      <c r="A10" s="7" t="s">
        <v>22</v>
      </c>
      <c r="B10" s="17">
        <v>12.56</v>
      </c>
      <c r="C10" s="10">
        <v>4</v>
      </c>
      <c r="D10" s="18">
        <v>1.3599999999999999E-2</v>
      </c>
      <c r="E10" s="10">
        <v>0.17100000000000001</v>
      </c>
      <c r="F10" s="18">
        <v>0.92900000000000005</v>
      </c>
      <c r="G10" s="18">
        <v>0.94699999999999995</v>
      </c>
      <c r="H10" s="17">
        <v>2.3820000000000001</v>
      </c>
      <c r="I10" s="18">
        <v>7.5999999999999998E-2</v>
      </c>
      <c r="J10" s="18">
        <v>3.5000000000000003E-2</v>
      </c>
      <c r="K10" s="18">
        <v>2.9000000000000001E-2</v>
      </c>
      <c r="L10" s="18">
        <v>0.23300000000000001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0">
        <f>B9-B10</f>
        <v>1.4359999999999999</v>
      </c>
      <c r="T10" s="28">
        <f>C9-C10</f>
        <v>2</v>
      </c>
      <c r="U10" s="30" t="s">
        <v>29</v>
      </c>
      <c r="V10" s="6"/>
      <c r="W10" s="6"/>
      <c r="X10" s="6"/>
    </row>
    <row r="11" spans="1:24" x14ac:dyDescent="0.35">
      <c r="A11" s="7" t="s">
        <v>15</v>
      </c>
      <c r="B11" s="17">
        <v>2.214</v>
      </c>
      <c r="C11" s="10">
        <v>2</v>
      </c>
      <c r="D11" s="18">
        <v>0.3306</v>
      </c>
      <c r="E11" s="10">
        <v>3.7999999999999999E-2</v>
      </c>
      <c r="F11" s="18">
        <v>0.998</v>
      </c>
      <c r="G11" s="18">
        <v>0.997</v>
      </c>
      <c r="H11" s="17">
        <v>2.347</v>
      </c>
      <c r="I11" s="18">
        <v>7.6999999999999999E-2</v>
      </c>
      <c r="J11" s="18">
        <v>0.314</v>
      </c>
      <c r="K11" s="18">
        <v>0.104</v>
      </c>
      <c r="L11" s="18">
        <v>3.0000000000000001E-3</v>
      </c>
      <c r="M11" s="40" t="s">
        <v>37</v>
      </c>
      <c r="N11" s="18">
        <v>4.8000000000000001E-2</v>
      </c>
      <c r="O11" s="18">
        <v>3.0000000000000001E-3</v>
      </c>
      <c r="P11" s="29"/>
      <c r="Q11" s="29"/>
      <c r="R11" s="29"/>
      <c r="S11" s="4"/>
      <c r="T11" s="4"/>
      <c r="U11" s="4"/>
      <c r="V11" s="35">
        <f>B10-B11</f>
        <v>10.346</v>
      </c>
      <c r="W11" s="36">
        <f>C10-C11</f>
        <v>2</v>
      </c>
      <c r="X11" s="36" t="s">
        <v>28</v>
      </c>
    </row>
    <row r="12" spans="1:24" x14ac:dyDescent="0.35">
      <c r="A12" s="15" t="s">
        <v>24</v>
      </c>
      <c r="B12" s="10"/>
      <c r="C12" s="10"/>
      <c r="D12" s="10"/>
      <c r="E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7299999999999999</v>
      </c>
      <c r="F13" s="18">
        <v>0.95799999999999996</v>
      </c>
      <c r="G13" s="18">
        <v>0.96899999999999997</v>
      </c>
      <c r="H13" s="18">
        <v>2.4209999999999998</v>
      </c>
      <c r="I13" s="18">
        <v>9.8000000000000004E-2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.42299999999999999</v>
      </c>
      <c r="F14" s="18">
        <v>0.93700000000000006</v>
      </c>
      <c r="G14" s="18">
        <v>0.81200000000000006</v>
      </c>
      <c r="H14" s="18">
        <v>2.4209999999999998</v>
      </c>
      <c r="I14" s="18">
        <v>0.10199999999999999</v>
      </c>
      <c r="J14" s="18" t="s">
        <v>47</v>
      </c>
      <c r="K14" s="18">
        <v>3.1E-2</v>
      </c>
      <c r="L14" s="18">
        <v>0.67200000000000004</v>
      </c>
      <c r="M14" s="10" t="s">
        <v>12</v>
      </c>
      <c r="N14" s="10" t="s">
        <v>12</v>
      </c>
      <c r="O14" s="10" t="s">
        <v>12</v>
      </c>
      <c r="P14" s="9"/>
      <c r="Q14" s="9"/>
      <c r="R14" s="9"/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0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  <c r="P15" s="9"/>
      <c r="Q15" s="9"/>
      <c r="R15" s="9"/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29"/>
      <c r="Q16" s="29"/>
      <c r="R16" s="29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0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  <c r="P17" s="9"/>
      <c r="Q17" s="9"/>
      <c r="R17" s="9"/>
    </row>
    <row r="18" spans="1:24" x14ac:dyDescent="0.35">
      <c r="A18" s="26" t="s">
        <v>22</v>
      </c>
      <c r="B18" s="10" t="s">
        <v>12</v>
      </c>
      <c r="C18" s="10" t="s">
        <v>12</v>
      </c>
      <c r="D18" s="10" t="s">
        <v>12</v>
      </c>
      <c r="E18" s="27">
        <v>0.19700000000000001</v>
      </c>
      <c r="F18" s="27">
        <v>0.94599999999999995</v>
      </c>
      <c r="G18" s="27">
        <v>0.95899999999999996</v>
      </c>
      <c r="H18" s="27">
        <v>2.3820000000000001</v>
      </c>
      <c r="I18" s="27">
        <v>9.8000000000000004E-2</v>
      </c>
      <c r="J18" s="27">
        <v>3.5000000000000003E-2</v>
      </c>
      <c r="K18" s="27">
        <v>2.8000000000000001E-2</v>
      </c>
      <c r="L18" s="27">
        <v>0.20699999999999999</v>
      </c>
      <c r="M18" s="10" t="s">
        <v>12</v>
      </c>
      <c r="N18" s="10" t="s">
        <v>12</v>
      </c>
      <c r="O18" s="10" t="s">
        <v>12</v>
      </c>
      <c r="P18" s="9"/>
      <c r="Q18" s="9"/>
      <c r="R18" s="9"/>
    </row>
    <row r="19" spans="1:24" x14ac:dyDescent="0.35">
      <c r="A19" s="37" t="s">
        <v>15</v>
      </c>
      <c r="B19" s="23" t="s">
        <v>12</v>
      </c>
      <c r="C19" s="23" t="s">
        <v>12</v>
      </c>
      <c r="D19" s="23" t="s">
        <v>12</v>
      </c>
      <c r="E19" s="38">
        <v>9.9000000000000005E-2</v>
      </c>
      <c r="F19" s="38">
        <v>0.99299999999999999</v>
      </c>
      <c r="G19" s="38">
        <v>0.99</v>
      </c>
      <c r="H19" s="38">
        <v>2.347</v>
      </c>
      <c r="I19" s="38">
        <v>9.7000000000000003E-2</v>
      </c>
      <c r="J19" s="38">
        <v>0.314</v>
      </c>
      <c r="K19" s="38">
        <v>8.8999999999999996E-2</v>
      </c>
      <c r="L19" s="38" t="s">
        <v>66</v>
      </c>
      <c r="M19" s="41" t="s">
        <v>37</v>
      </c>
      <c r="N19" s="38">
        <v>4.1000000000000002E-2</v>
      </c>
      <c r="O19" s="38">
        <v>1E-3</v>
      </c>
      <c r="P19" s="29"/>
      <c r="Q19" s="29"/>
      <c r="R19" s="29"/>
    </row>
    <row r="20" spans="1:24" x14ac:dyDescent="0.35">
      <c r="A20" s="11" t="s">
        <v>13</v>
      </c>
    </row>
    <row r="21" spans="1:24" x14ac:dyDescent="0.35">
      <c r="A21" s="11" t="s">
        <v>49</v>
      </c>
    </row>
    <row r="22" spans="1:24" ht="31" customHeight="1" x14ac:dyDescent="0.35">
      <c r="A22" s="46" t="s">
        <v>2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</row>
    <row r="23" spans="1:24" x14ac:dyDescent="0.35">
      <c r="A23" s="2" t="s">
        <v>26</v>
      </c>
    </row>
    <row r="24" spans="1:24" x14ac:dyDescent="0.35">
      <c r="A24" s="2" t="s">
        <v>53</v>
      </c>
    </row>
  </sheetData>
  <mergeCells count="4">
    <mergeCell ref="P2:R2"/>
    <mergeCell ref="S2:U2"/>
    <mergeCell ref="V2:X2"/>
    <mergeCell ref="A22:X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C0228-FB4F-CE4B-831E-ED638FAEDD03}">
  <dimension ref="A1:X24"/>
  <sheetViews>
    <sheetView zoomScaleNormal="100" workbookViewId="0">
      <selection activeCell="A20" sqref="A20"/>
    </sheetView>
  </sheetViews>
  <sheetFormatPr defaultColWidth="10.6640625" defaultRowHeight="15.5" x14ac:dyDescent="0.35"/>
  <cols>
    <col min="1" max="1" width="34.08203125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.1640625" bestFit="1" customWidth="1"/>
    <col min="11" max="12" width="5.4140625" bestFit="1" customWidth="1"/>
    <col min="13" max="13" width="9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65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17.094000000000001</v>
      </c>
      <c r="C5" s="10">
        <v>4</v>
      </c>
      <c r="D5" s="18">
        <v>1.9E-3</v>
      </c>
      <c r="E5" s="10">
        <v>0.21199999999999999</v>
      </c>
      <c r="F5" s="18">
        <v>0.76600000000000001</v>
      </c>
      <c r="G5" s="18">
        <v>0.82399999999999995</v>
      </c>
      <c r="H5" s="17">
        <v>2.6509999999999998</v>
      </c>
      <c r="I5" s="18">
        <v>6.5000000000000002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1.1850000000000001</v>
      </c>
      <c r="C6" s="10">
        <v>1</v>
      </c>
      <c r="D6" s="18">
        <v>0.27629999999999999</v>
      </c>
      <c r="E6" s="18">
        <v>0.05</v>
      </c>
      <c r="F6" s="18">
        <v>0.997</v>
      </c>
      <c r="G6" s="18">
        <v>0.99</v>
      </c>
      <c r="H6" s="17">
        <v>2.585</v>
      </c>
      <c r="I6" s="18">
        <v>6.3E-2</v>
      </c>
      <c r="J6" s="18" t="s">
        <v>48</v>
      </c>
      <c r="K6" s="18">
        <v>3.9E-2</v>
      </c>
      <c r="L6" s="18">
        <v>7.9000000000000001E-2</v>
      </c>
      <c r="M6" s="10" t="s">
        <v>12</v>
      </c>
      <c r="N6" s="10" t="s">
        <v>12</v>
      </c>
      <c r="O6" s="10" t="s">
        <v>12</v>
      </c>
      <c r="P6" s="18">
        <v>0.06</v>
      </c>
      <c r="Q6" s="18">
        <v>3.9E-2</v>
      </c>
      <c r="R6" s="18">
        <v>0.124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7.561</v>
      </c>
      <c r="C9" s="10">
        <v>6</v>
      </c>
      <c r="D9" s="18">
        <v>7.4000000000000003E-3</v>
      </c>
      <c r="E9" s="10">
        <v>0.16200000000000001</v>
      </c>
      <c r="F9" s="18">
        <v>0.79300000000000004</v>
      </c>
      <c r="G9" s="18">
        <v>0.89700000000000002</v>
      </c>
      <c r="H9" s="17">
        <v>2.649</v>
      </c>
      <c r="I9" s="18">
        <v>6.4000000000000001E-2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10.592000000000001</v>
      </c>
      <c r="C10" s="10">
        <v>4</v>
      </c>
      <c r="D10" s="18">
        <v>3.1600000000000003E-2</v>
      </c>
      <c r="E10" s="18">
        <v>0.15</v>
      </c>
      <c r="F10" s="18">
        <v>0.88200000000000001</v>
      </c>
      <c r="G10" s="18">
        <v>0.91200000000000003</v>
      </c>
      <c r="H10" s="17">
        <v>2.5779999999999998</v>
      </c>
      <c r="I10" s="18">
        <v>6.7000000000000004E-2</v>
      </c>
      <c r="J10" s="18">
        <v>8.3000000000000004E-2</v>
      </c>
      <c r="K10" s="18">
        <v>4.3999999999999997E-2</v>
      </c>
      <c r="L10" s="18">
        <v>5.8999999999999997E-2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0">
        <f>B9-B10</f>
        <v>6.9689999999999994</v>
      </c>
      <c r="T10" s="6">
        <f>C9-C10</f>
        <v>2</v>
      </c>
      <c r="U10" s="6" t="s">
        <v>34</v>
      </c>
      <c r="V10" s="6"/>
      <c r="W10" s="6"/>
      <c r="X10" s="6"/>
    </row>
    <row r="11" spans="1:24" x14ac:dyDescent="0.35">
      <c r="A11" s="7" t="s">
        <v>15</v>
      </c>
      <c r="B11" s="17">
        <v>3.7269999999999999</v>
      </c>
      <c r="C11" s="10">
        <v>2</v>
      </c>
      <c r="D11" s="18">
        <v>0.15509999999999999</v>
      </c>
      <c r="E11" s="10">
        <v>0.109</v>
      </c>
      <c r="F11" s="18">
        <v>0.96899999999999997</v>
      </c>
      <c r="G11" s="18">
        <v>0.95399999999999996</v>
      </c>
      <c r="H11" s="17">
        <v>2.56</v>
      </c>
      <c r="I11" s="18">
        <v>6.9000000000000006E-2</v>
      </c>
      <c r="J11" s="18">
        <v>0.22700000000000001</v>
      </c>
      <c r="K11" s="18">
        <v>0.14699999999999999</v>
      </c>
      <c r="L11" s="18">
        <v>0.123</v>
      </c>
      <c r="M11" s="40" t="s">
        <v>38</v>
      </c>
      <c r="N11" s="18">
        <v>6.6000000000000003E-2</v>
      </c>
      <c r="O11" s="18">
        <v>0.27</v>
      </c>
      <c r="P11" s="29"/>
      <c r="Q11" s="29"/>
      <c r="R11" s="29"/>
      <c r="S11" s="4"/>
      <c r="T11" s="4"/>
      <c r="U11" s="4"/>
      <c r="V11" s="19">
        <f>B10-B11</f>
        <v>6.8650000000000002</v>
      </c>
      <c r="W11" s="4">
        <f>C10-C11</f>
        <v>2</v>
      </c>
      <c r="X11" s="4" t="s">
        <v>34</v>
      </c>
    </row>
    <row r="12" spans="1:24" x14ac:dyDescent="0.35">
      <c r="A12" s="15" t="s">
        <v>2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6700000000000001</v>
      </c>
      <c r="F13" s="18">
        <v>0.84499999999999997</v>
      </c>
      <c r="G13" s="18">
        <v>0.88400000000000001</v>
      </c>
      <c r="H13" s="18">
        <v>2.6509999999999998</v>
      </c>
      <c r="I13" s="18">
        <v>6.8000000000000005E-2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</v>
      </c>
      <c r="F14" s="18">
        <v>1</v>
      </c>
      <c r="G14" s="18">
        <v>1</v>
      </c>
      <c r="H14" s="18">
        <v>2.585</v>
      </c>
      <c r="I14" s="18">
        <v>6.3E-2</v>
      </c>
      <c r="J14" s="18" t="s">
        <v>48</v>
      </c>
      <c r="K14" s="18">
        <v>3.7999999999999999E-2</v>
      </c>
      <c r="L14" s="18">
        <v>7.2999999999999995E-2</v>
      </c>
      <c r="M14" s="10" t="s">
        <v>12</v>
      </c>
      <c r="N14" s="10" t="s">
        <v>12</v>
      </c>
      <c r="O14" s="10" t="s">
        <v>12</v>
      </c>
      <c r="P14" s="9"/>
      <c r="Q14" s="9"/>
      <c r="R14" s="9"/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0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0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0.115</v>
      </c>
      <c r="F18" s="24">
        <v>0.92700000000000005</v>
      </c>
      <c r="G18" s="24">
        <v>0.94499999999999995</v>
      </c>
      <c r="H18" s="24">
        <v>2.5779999999999998</v>
      </c>
      <c r="I18" s="24">
        <v>6.4000000000000001E-2</v>
      </c>
      <c r="J18" s="24">
        <v>8.3000000000000004E-2</v>
      </c>
      <c r="K18" s="39">
        <v>4.1000000000000002E-2</v>
      </c>
      <c r="L18" s="24">
        <v>4.3999999999999997E-2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.10100000000000001</v>
      </c>
      <c r="F19" s="18">
        <v>0.97199999999999998</v>
      </c>
      <c r="G19" s="18">
        <v>0.95699999999999996</v>
      </c>
      <c r="H19" s="18">
        <v>2.56</v>
      </c>
      <c r="I19" s="18">
        <v>7.3999999999999996E-2</v>
      </c>
      <c r="J19" s="18">
        <v>0.22700000000000001</v>
      </c>
      <c r="K19" s="18">
        <v>0.17299999999999999</v>
      </c>
      <c r="L19" s="18">
        <v>0.189</v>
      </c>
      <c r="M19" s="40" t="s">
        <v>38</v>
      </c>
      <c r="N19" s="18">
        <v>7.9000000000000001E-2</v>
      </c>
      <c r="O19" s="18">
        <v>0.35499999999999998</v>
      </c>
    </row>
    <row r="20" spans="1:24" x14ac:dyDescent="0.35">
      <c r="A20" s="11" t="s">
        <v>13</v>
      </c>
    </row>
    <row r="21" spans="1:24" x14ac:dyDescent="0.35">
      <c r="A21" s="11" t="s">
        <v>57</v>
      </c>
    </row>
    <row r="22" spans="1:24" ht="31.5" customHeight="1" x14ac:dyDescent="0.35">
      <c r="A22" s="46" t="s">
        <v>2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</row>
    <row r="23" spans="1:24" x14ac:dyDescent="0.35">
      <c r="A23" s="2" t="s">
        <v>26</v>
      </c>
    </row>
    <row r="24" spans="1:24" x14ac:dyDescent="0.35">
      <c r="A24" s="2" t="s">
        <v>58</v>
      </c>
    </row>
  </sheetData>
  <mergeCells count="4">
    <mergeCell ref="P2:R2"/>
    <mergeCell ref="S2:U2"/>
    <mergeCell ref="V2:X2"/>
    <mergeCell ref="A22:X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1207-900A-6A4D-A442-F0D3E57D93D8}">
  <dimension ref="A1:X23"/>
  <sheetViews>
    <sheetView zoomScaleNormal="100" workbookViewId="0">
      <selection activeCell="A20" sqref="A20"/>
    </sheetView>
  </sheetViews>
  <sheetFormatPr defaultColWidth="10.6640625" defaultRowHeight="15.5" x14ac:dyDescent="0.35"/>
  <cols>
    <col min="1" max="1" width="34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.1640625" customWidth="1"/>
    <col min="11" max="12" width="5.4140625" bestFit="1" customWidth="1"/>
    <col min="13" max="13" width="6.9140625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39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9.9359999999999999</v>
      </c>
      <c r="C5" s="10">
        <v>4</v>
      </c>
      <c r="D5" s="18">
        <v>4.1500000000000002E-2</v>
      </c>
      <c r="E5" s="10">
        <v>0.14099999999999999</v>
      </c>
      <c r="F5" s="18">
        <v>0.92</v>
      </c>
      <c r="G5" s="18">
        <v>0.94</v>
      </c>
      <c r="H5" s="17">
        <v>3.1389999999999998</v>
      </c>
      <c r="I5" s="18">
        <v>0.104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1.5269999999999999</v>
      </c>
      <c r="C6" s="10">
        <v>1</v>
      </c>
      <c r="D6" s="18">
        <v>0.21659999999999999</v>
      </c>
      <c r="E6" s="10">
        <v>8.4000000000000005E-2</v>
      </c>
      <c r="F6" s="18">
        <v>0.99299999999999999</v>
      </c>
      <c r="G6" s="18">
        <v>0.97899999999999998</v>
      </c>
      <c r="H6" s="17">
        <v>3.0350000000000001</v>
      </c>
      <c r="I6" s="18">
        <v>0.106</v>
      </c>
      <c r="J6" s="18" t="s">
        <v>54</v>
      </c>
      <c r="K6" s="18">
        <v>5.5E-2</v>
      </c>
      <c r="L6" s="18">
        <v>7.0000000000000001E-3</v>
      </c>
      <c r="M6" s="10" t="s">
        <v>12</v>
      </c>
      <c r="N6" s="10" t="s">
        <v>12</v>
      </c>
      <c r="O6" s="10" t="s">
        <v>12</v>
      </c>
      <c r="P6" s="18">
        <v>0.108</v>
      </c>
      <c r="Q6" s="18">
        <v>0.106</v>
      </c>
      <c r="R6" s="18">
        <v>0.308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0.436</v>
      </c>
      <c r="C9" s="10">
        <v>6</v>
      </c>
      <c r="D9" s="18">
        <v>0.1074</v>
      </c>
      <c r="E9" s="10">
        <v>9.9000000000000005E-2</v>
      </c>
      <c r="F9" s="18">
        <v>0.94</v>
      </c>
      <c r="G9" s="18">
        <v>0.97</v>
      </c>
      <c r="H9" s="17">
        <v>3.1520000000000001</v>
      </c>
      <c r="I9" s="18">
        <v>0.10199999999999999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3.8839999999999999</v>
      </c>
      <c r="C10" s="10">
        <v>4</v>
      </c>
      <c r="D10" s="18">
        <v>0.4219</v>
      </c>
      <c r="E10" s="18">
        <v>0</v>
      </c>
      <c r="F10" s="18">
        <v>1</v>
      </c>
      <c r="G10" s="18">
        <v>1</v>
      </c>
      <c r="H10" s="17">
        <v>3.0339999999999998</v>
      </c>
      <c r="I10" s="18">
        <v>0.111</v>
      </c>
      <c r="J10" s="18">
        <v>0.14199999999999999</v>
      </c>
      <c r="K10" s="18">
        <v>5.7000000000000002E-2</v>
      </c>
      <c r="L10" s="18">
        <v>1.2999999999999999E-2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1">
        <f>B9-B10</f>
        <v>6.5519999999999996</v>
      </c>
      <c r="T10" s="21">
        <f>C9-C10</f>
        <v>2</v>
      </c>
      <c r="U10" s="21" t="s">
        <v>34</v>
      </c>
      <c r="V10" s="6"/>
      <c r="W10" s="6"/>
      <c r="X10" s="6"/>
    </row>
    <row r="11" spans="1:24" x14ac:dyDescent="0.35">
      <c r="A11" s="7" t="s">
        <v>15</v>
      </c>
      <c r="B11" s="17">
        <v>1.913</v>
      </c>
      <c r="C11" s="10">
        <v>2</v>
      </c>
      <c r="D11" s="18">
        <v>0.38419999999999999</v>
      </c>
      <c r="E11" s="18">
        <v>0</v>
      </c>
      <c r="F11" s="18">
        <v>1</v>
      </c>
      <c r="G11" s="18">
        <v>1</v>
      </c>
      <c r="H11" s="17">
        <v>3</v>
      </c>
      <c r="I11" s="18">
        <v>0.113</v>
      </c>
      <c r="J11" s="42" t="s">
        <v>55</v>
      </c>
      <c r="K11" s="18">
        <v>0.19500000000000001</v>
      </c>
      <c r="L11" s="18">
        <v>0.04</v>
      </c>
      <c r="M11" s="10">
        <v>-0.13100000000000001</v>
      </c>
      <c r="N11" s="18">
        <v>9.6000000000000002E-2</v>
      </c>
      <c r="O11" s="18">
        <v>0.17299999999999999</v>
      </c>
      <c r="P11" s="29"/>
      <c r="Q11" s="29"/>
      <c r="R11" s="29"/>
      <c r="S11" s="4"/>
      <c r="T11" s="4"/>
      <c r="U11" s="4"/>
      <c r="V11" s="19">
        <f>B10-B11</f>
        <v>1.9709999999999999</v>
      </c>
      <c r="W11" s="4">
        <f>C10-C11</f>
        <v>2</v>
      </c>
      <c r="X11" s="4" t="s">
        <v>29</v>
      </c>
    </row>
    <row r="12" spans="1:24" x14ac:dyDescent="0.35">
      <c r="A12" s="15" t="s">
        <v>24</v>
      </c>
      <c r="B12" s="10"/>
      <c r="C12" s="10"/>
      <c r="D12" s="10"/>
      <c r="E12" s="18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1799999999999999</v>
      </c>
      <c r="F13" s="18">
        <v>0.95199999999999996</v>
      </c>
      <c r="G13" s="18">
        <v>0.96399999999999997</v>
      </c>
      <c r="H13" s="18">
        <v>3.1389999999999998</v>
      </c>
      <c r="I13" s="18">
        <v>0.108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.10299999999999999</v>
      </c>
      <c r="F14" s="18">
        <v>0.99099999999999999</v>
      </c>
      <c r="G14" s="18">
        <v>0.97199999999999998</v>
      </c>
      <c r="H14" s="18">
        <v>3.0350000000000001</v>
      </c>
      <c r="I14" s="18">
        <v>9.1999999999999998E-2</v>
      </c>
      <c r="J14" s="18" t="s">
        <v>54</v>
      </c>
      <c r="K14" s="18">
        <v>0.05</v>
      </c>
      <c r="L14" s="18">
        <v>3.0000000000000001E-3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8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8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0</v>
      </c>
      <c r="F18" s="24">
        <v>1</v>
      </c>
      <c r="G18" s="24">
        <v>1</v>
      </c>
      <c r="H18" s="24">
        <v>3.0339999999999998</v>
      </c>
      <c r="I18" s="24">
        <v>8.7999999999999995E-2</v>
      </c>
      <c r="J18" s="24">
        <v>0.14199999999999999</v>
      </c>
      <c r="K18" s="24">
        <v>5.8000000000000003E-2</v>
      </c>
      <c r="L18" s="24">
        <v>1.2999999999999999E-2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</v>
      </c>
      <c r="F19" s="18">
        <v>1</v>
      </c>
      <c r="G19" s="18">
        <v>1</v>
      </c>
      <c r="H19" s="18">
        <v>3</v>
      </c>
      <c r="I19" s="18">
        <v>9.2999999999999999E-2</v>
      </c>
      <c r="J19" s="18" t="s">
        <v>55</v>
      </c>
      <c r="K19" s="18">
        <v>0.182</v>
      </c>
      <c r="L19" s="18">
        <v>2.8000000000000001E-2</v>
      </c>
      <c r="M19" s="10">
        <v>-0.13100000000000001</v>
      </c>
      <c r="N19" s="18">
        <v>9.7000000000000003E-2</v>
      </c>
      <c r="O19" s="18">
        <v>0.18</v>
      </c>
    </row>
    <row r="20" spans="1:24" x14ac:dyDescent="0.35">
      <c r="A20" s="11" t="s">
        <v>13</v>
      </c>
    </row>
    <row r="21" spans="1:24" x14ac:dyDescent="0.35">
      <c r="A21" s="2" t="s">
        <v>49</v>
      </c>
    </row>
    <row r="22" spans="1:24" ht="31" customHeight="1" x14ac:dyDescent="0.35">
      <c r="A22" s="46" t="s">
        <v>2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</row>
    <row r="23" spans="1:24" x14ac:dyDescent="0.35">
      <c r="A23" s="2" t="s">
        <v>26</v>
      </c>
    </row>
  </sheetData>
  <mergeCells count="4">
    <mergeCell ref="P2:R2"/>
    <mergeCell ref="S2:U2"/>
    <mergeCell ref="V2:X2"/>
    <mergeCell ref="A22:X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E45A6-B936-4A49-8312-77643098A406}">
  <dimension ref="A1:X24"/>
  <sheetViews>
    <sheetView zoomScaleNormal="100" workbookViewId="0">
      <selection activeCell="A21" sqref="A21"/>
    </sheetView>
  </sheetViews>
  <sheetFormatPr defaultColWidth="10.6640625" defaultRowHeight="15.5" x14ac:dyDescent="0.35"/>
  <cols>
    <col min="1" max="1" width="34.08203125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.75" bestFit="1" customWidth="1"/>
    <col min="11" max="12" width="5.4140625" bestFit="1" customWidth="1"/>
    <col min="13" max="13" width="8.4140625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40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15.734999999999999</v>
      </c>
      <c r="C5" s="10">
        <v>4</v>
      </c>
      <c r="D5" s="18">
        <v>3.3999999999999998E-3</v>
      </c>
      <c r="E5" s="10">
        <v>0.19800000000000001</v>
      </c>
      <c r="F5" s="18">
        <v>0.81399999999999995</v>
      </c>
      <c r="G5" s="18">
        <v>0.86</v>
      </c>
      <c r="H5" s="17">
        <v>1.93</v>
      </c>
      <c r="I5" s="18">
        <v>0.113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8.2940000000000005</v>
      </c>
      <c r="C6" s="10">
        <v>1</v>
      </c>
      <c r="D6" s="18">
        <v>4.0000000000000001E-3</v>
      </c>
      <c r="E6" s="10">
        <v>0.312</v>
      </c>
      <c r="F6" s="18">
        <v>0.88400000000000001</v>
      </c>
      <c r="G6" s="18">
        <v>0.65300000000000002</v>
      </c>
      <c r="H6" s="17">
        <v>1.9990000000000001</v>
      </c>
      <c r="I6" s="18">
        <v>0.12</v>
      </c>
      <c r="J6" s="43" t="s">
        <v>56</v>
      </c>
      <c r="K6" s="18">
        <v>6.4000000000000001E-2</v>
      </c>
      <c r="L6" s="18">
        <v>0.442</v>
      </c>
      <c r="M6" s="10" t="s">
        <v>12</v>
      </c>
      <c r="N6" s="10" t="s">
        <v>12</v>
      </c>
      <c r="O6" s="10" t="s">
        <v>12</v>
      </c>
      <c r="P6" s="18">
        <v>0.129</v>
      </c>
      <c r="Q6" s="18">
        <v>0.11799999999999999</v>
      </c>
      <c r="R6" s="18">
        <v>0.27400000000000002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18.029</v>
      </c>
      <c r="C9" s="10">
        <v>6</v>
      </c>
      <c r="D9" s="18">
        <v>6.1999999999999998E-3</v>
      </c>
      <c r="E9" s="10">
        <v>0.16300000000000001</v>
      </c>
      <c r="F9" s="18">
        <v>0.80900000000000005</v>
      </c>
      <c r="G9" s="18">
        <v>0.90500000000000003</v>
      </c>
      <c r="H9" s="17">
        <v>1.952</v>
      </c>
      <c r="I9" s="18">
        <v>0.108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14.323</v>
      </c>
      <c r="C10" s="10">
        <v>4</v>
      </c>
      <c r="D10" s="18">
        <v>6.3E-3</v>
      </c>
      <c r="E10" s="10">
        <v>0.186</v>
      </c>
      <c r="F10" s="18">
        <v>0.83599999999999997</v>
      </c>
      <c r="G10" s="18">
        <v>0.877</v>
      </c>
      <c r="H10" s="17">
        <v>2.0419999999999998</v>
      </c>
      <c r="I10" s="18">
        <v>0.11700000000000001</v>
      </c>
      <c r="J10" s="18">
        <v>-0.106</v>
      </c>
      <c r="K10" s="18">
        <v>6.5000000000000002E-2</v>
      </c>
      <c r="L10" s="18">
        <v>0.10100000000000001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0">
        <f>B9-B10</f>
        <v>3.7059999999999995</v>
      </c>
      <c r="T10" s="6">
        <f>C9-C10</f>
        <v>2</v>
      </c>
      <c r="U10" s="6" t="s">
        <v>29</v>
      </c>
      <c r="V10" s="6"/>
      <c r="W10" s="6"/>
      <c r="X10" s="6"/>
    </row>
    <row r="11" spans="1:24" x14ac:dyDescent="0.35">
      <c r="A11" s="7" t="s">
        <v>15</v>
      </c>
      <c r="B11" s="17">
        <v>1.343</v>
      </c>
      <c r="C11" s="10">
        <v>2</v>
      </c>
      <c r="D11" s="18">
        <v>0.51090000000000002</v>
      </c>
      <c r="E11" s="18">
        <v>0</v>
      </c>
      <c r="F11" s="18">
        <v>1</v>
      </c>
      <c r="G11" s="18">
        <v>1</v>
      </c>
      <c r="H11" s="17">
        <v>2.1190000000000002</v>
      </c>
      <c r="I11" s="29">
        <v>0.11799999999999999</v>
      </c>
      <c r="J11" s="18">
        <v>-0.68899999999999995</v>
      </c>
      <c r="K11" s="18">
        <v>0.223</v>
      </c>
      <c r="L11" s="18">
        <v>2E-3</v>
      </c>
      <c r="M11" s="40" t="s">
        <v>41</v>
      </c>
      <c r="N11" s="18">
        <v>0.10100000000000001</v>
      </c>
      <c r="O11" s="18">
        <v>3.0000000000000001E-3</v>
      </c>
      <c r="P11" s="29"/>
      <c r="Q11" s="29"/>
      <c r="R11" s="29"/>
      <c r="S11" s="4"/>
      <c r="T11" s="4"/>
      <c r="U11" s="4"/>
      <c r="V11" s="35">
        <f>B10-B11</f>
        <v>12.98</v>
      </c>
      <c r="W11" s="36">
        <f>C10-C11</f>
        <v>2</v>
      </c>
      <c r="X11" s="36" t="s">
        <v>28</v>
      </c>
    </row>
    <row r="12" spans="1:24" x14ac:dyDescent="0.35">
      <c r="A12" s="15" t="s">
        <v>2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159</v>
      </c>
      <c r="F13" s="18">
        <v>0.79300000000000004</v>
      </c>
      <c r="G13" s="18">
        <v>0.84499999999999997</v>
      </c>
      <c r="H13" s="18">
        <v>1.93</v>
      </c>
      <c r="I13" s="18">
        <v>0.109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.16200000000000001</v>
      </c>
      <c r="F14" s="18">
        <v>0.94599999999999995</v>
      </c>
      <c r="G14" s="18">
        <v>0.83899999999999997</v>
      </c>
      <c r="H14" s="18">
        <v>1.9990000000000001</v>
      </c>
      <c r="I14" s="18">
        <v>0.121</v>
      </c>
      <c r="J14" s="43" t="s">
        <v>56</v>
      </c>
      <c r="K14" s="18">
        <v>0.06</v>
      </c>
      <c r="L14" s="18">
        <v>0.41699999999999998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0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0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6" t="s">
        <v>22</v>
      </c>
      <c r="B18" s="10" t="s">
        <v>12</v>
      </c>
      <c r="C18" s="10" t="s">
        <v>12</v>
      </c>
      <c r="D18" s="10" t="s">
        <v>12</v>
      </c>
      <c r="E18" s="27">
        <v>0.16200000000000001</v>
      </c>
      <c r="F18" s="27">
        <v>0.78500000000000003</v>
      </c>
      <c r="G18" s="27">
        <v>0.83899999999999997</v>
      </c>
      <c r="H18" s="27">
        <v>2.0419999999999998</v>
      </c>
      <c r="I18" s="27">
        <v>0.113</v>
      </c>
      <c r="J18" s="27">
        <v>-0.106</v>
      </c>
      <c r="K18" s="27">
        <v>0.06</v>
      </c>
      <c r="L18" s="27">
        <v>7.6999999999999999E-2</v>
      </c>
      <c r="M18" s="10" t="s">
        <v>12</v>
      </c>
      <c r="N18" s="10" t="s">
        <v>12</v>
      </c>
      <c r="O18" s="10" t="s">
        <v>12</v>
      </c>
    </row>
    <row r="19" spans="1:24" x14ac:dyDescent="0.35">
      <c r="A19" s="37" t="s">
        <v>15</v>
      </c>
      <c r="B19" s="23" t="s">
        <v>12</v>
      </c>
      <c r="C19" s="23" t="s">
        <v>12</v>
      </c>
      <c r="D19" s="23" t="s">
        <v>12</v>
      </c>
      <c r="E19" s="38">
        <v>0</v>
      </c>
      <c r="F19" s="38">
        <v>1</v>
      </c>
      <c r="G19" s="38">
        <v>1</v>
      </c>
      <c r="H19" s="38">
        <v>2.1190000000000002</v>
      </c>
      <c r="I19" s="38">
        <v>0.125</v>
      </c>
      <c r="J19" s="38">
        <v>-0.68899999999999995</v>
      </c>
      <c r="K19" s="38">
        <v>0.25600000000000001</v>
      </c>
      <c r="L19" s="38">
        <v>7.0000000000000001E-3</v>
      </c>
      <c r="M19" s="41" t="s">
        <v>41</v>
      </c>
      <c r="N19" s="38">
        <v>0.11799999999999999</v>
      </c>
      <c r="O19" s="38">
        <v>1.2999999999999999E-2</v>
      </c>
    </row>
    <row r="20" spans="1:24" x14ac:dyDescent="0.35">
      <c r="A20" s="11" t="s">
        <v>13</v>
      </c>
    </row>
    <row r="21" spans="1:24" x14ac:dyDescent="0.35">
      <c r="A21" s="11" t="s">
        <v>59</v>
      </c>
    </row>
    <row r="22" spans="1:24" ht="31.5" customHeight="1" x14ac:dyDescent="0.35">
      <c r="A22" s="46" t="s">
        <v>27</v>
      </c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</row>
    <row r="23" spans="1:24" x14ac:dyDescent="0.35">
      <c r="A23" s="2" t="s">
        <v>26</v>
      </c>
    </row>
    <row r="24" spans="1:24" x14ac:dyDescent="0.35">
      <c r="A24" s="2" t="s">
        <v>60</v>
      </c>
    </row>
  </sheetData>
  <mergeCells count="4">
    <mergeCell ref="P2:R2"/>
    <mergeCell ref="S2:U2"/>
    <mergeCell ref="V2:X2"/>
    <mergeCell ref="A22:X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F9DD4-79CE-4B47-9C56-B34A9D3C8148}">
  <dimension ref="A1:X23"/>
  <sheetViews>
    <sheetView zoomScaleNormal="100" workbookViewId="0">
      <selection activeCell="A20" sqref="A20"/>
    </sheetView>
  </sheetViews>
  <sheetFormatPr defaultColWidth="10.6640625" defaultRowHeight="15.5" x14ac:dyDescent="0.35"/>
  <cols>
    <col min="1" max="1" width="34.1640625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" bestFit="1" customWidth="1"/>
    <col min="11" max="12" width="5.4140625" bestFit="1" customWidth="1"/>
    <col min="13" max="13" width="8.4140625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42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20.277999999999999</v>
      </c>
      <c r="C5" s="10">
        <v>4</v>
      </c>
      <c r="D5" s="44" t="s">
        <v>66</v>
      </c>
      <c r="E5" s="10">
        <v>0.23300000000000001</v>
      </c>
      <c r="F5" s="18">
        <v>0.75800000000000001</v>
      </c>
      <c r="G5" s="18">
        <v>0.81799999999999995</v>
      </c>
      <c r="H5" s="17">
        <v>0.90900000000000003</v>
      </c>
      <c r="I5" s="18">
        <v>6.4000000000000001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0.46899999999999997</v>
      </c>
      <c r="C6" s="10">
        <v>1</v>
      </c>
      <c r="D6" s="18">
        <v>0.49340000000000001</v>
      </c>
      <c r="E6" s="18">
        <v>0</v>
      </c>
      <c r="F6" s="18">
        <v>1</v>
      </c>
      <c r="G6" s="18">
        <v>1</v>
      </c>
      <c r="H6" s="17">
        <v>1.0609999999999999</v>
      </c>
      <c r="I6" s="18">
        <v>6.6000000000000003E-2</v>
      </c>
      <c r="J6" s="18">
        <v>-0.124</v>
      </c>
      <c r="K6" s="18">
        <v>3.2000000000000001E-2</v>
      </c>
      <c r="L6" s="18" t="s">
        <v>66</v>
      </c>
      <c r="M6" s="10" t="s">
        <v>12</v>
      </c>
      <c r="N6" s="10" t="s">
        <v>12</v>
      </c>
      <c r="O6" s="10" t="s">
        <v>12</v>
      </c>
      <c r="P6" s="18">
        <v>6.0000000000000001E-3</v>
      </c>
      <c r="Q6" s="18">
        <v>3.3000000000000002E-2</v>
      </c>
      <c r="R6" s="18">
        <v>0.86099999999999999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0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0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27.282</v>
      </c>
      <c r="C9" s="10">
        <v>6</v>
      </c>
      <c r="D9" s="18" t="s">
        <v>66</v>
      </c>
      <c r="E9" s="10">
        <v>0.217</v>
      </c>
      <c r="F9" s="18">
        <v>0.68300000000000005</v>
      </c>
      <c r="G9" s="18">
        <v>0.84199999999999997</v>
      </c>
      <c r="H9" s="17">
        <v>0.94899999999999995</v>
      </c>
      <c r="I9" s="18">
        <v>0.06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12.031000000000001</v>
      </c>
      <c r="C10" s="10">
        <v>4</v>
      </c>
      <c r="D10" s="18">
        <v>1.7100000000000001E-2</v>
      </c>
      <c r="E10" s="10">
        <v>0.16400000000000001</v>
      </c>
      <c r="F10" s="18">
        <v>0.88</v>
      </c>
      <c r="G10" s="18">
        <v>0.91</v>
      </c>
      <c r="H10" s="17">
        <v>1.0660000000000001</v>
      </c>
      <c r="I10" s="18">
        <v>6.6000000000000003E-2</v>
      </c>
      <c r="J10" s="18">
        <v>-0.13900000000000001</v>
      </c>
      <c r="K10" s="18">
        <v>3.5000000000000003E-2</v>
      </c>
      <c r="L10" s="18" t="s">
        <v>66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0">
        <f>B9-B10</f>
        <v>15.250999999999999</v>
      </c>
      <c r="T10" s="6">
        <f>C9-C10</f>
        <v>2</v>
      </c>
      <c r="U10" s="6" t="s">
        <v>28</v>
      </c>
      <c r="V10" s="6"/>
      <c r="W10" s="6"/>
      <c r="X10" s="6"/>
    </row>
    <row r="11" spans="1:24" x14ac:dyDescent="0.35">
      <c r="A11" s="7" t="s">
        <v>15</v>
      </c>
      <c r="B11" s="17">
        <v>2.5999999999999999E-2</v>
      </c>
      <c r="C11" s="10">
        <v>2</v>
      </c>
      <c r="D11" s="18">
        <v>0.98719999999999997</v>
      </c>
      <c r="E11" s="18">
        <v>0</v>
      </c>
      <c r="F11" s="18">
        <v>1</v>
      </c>
      <c r="G11" s="18">
        <v>1</v>
      </c>
      <c r="H11" s="17">
        <v>1.0740000000000001</v>
      </c>
      <c r="I11" s="29">
        <v>6.8000000000000005E-2</v>
      </c>
      <c r="J11" s="18">
        <v>-0.215</v>
      </c>
      <c r="K11" s="18">
        <v>0.13400000000000001</v>
      </c>
      <c r="L11" s="29">
        <v>0.11</v>
      </c>
      <c r="M11" s="40" t="s">
        <v>43</v>
      </c>
      <c r="N11" s="29">
        <v>5.8999999999999997E-2</v>
      </c>
      <c r="O11" s="18">
        <v>0.48899999999999999</v>
      </c>
      <c r="P11" s="29"/>
      <c r="Q11" s="29"/>
      <c r="R11" s="29"/>
      <c r="S11" s="4"/>
      <c r="T11" s="4"/>
      <c r="U11" s="4"/>
      <c r="V11" s="19">
        <f>B10-B11</f>
        <v>12.005000000000001</v>
      </c>
      <c r="W11" s="4">
        <f>C10-C11</f>
        <v>2</v>
      </c>
      <c r="X11" s="4" t="s">
        <v>28</v>
      </c>
    </row>
    <row r="12" spans="1:24" x14ac:dyDescent="0.35">
      <c r="A12" s="15" t="s">
        <v>24</v>
      </c>
      <c r="B12" s="10"/>
      <c r="C12" s="10"/>
      <c r="D12" s="10"/>
      <c r="E12" s="18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27200000000000002</v>
      </c>
      <c r="F13" s="18">
        <v>0.93700000000000006</v>
      </c>
      <c r="G13" s="18">
        <v>0.95299999999999996</v>
      </c>
      <c r="H13" s="18">
        <v>0.90900000000000003</v>
      </c>
      <c r="I13" s="18">
        <v>7.0999999999999994E-2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</v>
      </c>
      <c r="F14" s="18">
        <v>1</v>
      </c>
      <c r="G14" s="18">
        <v>1</v>
      </c>
      <c r="H14" s="18">
        <v>1.0609999999999999</v>
      </c>
      <c r="I14" s="18">
        <v>6.5000000000000002E-2</v>
      </c>
      <c r="J14" s="18">
        <v>-0.124</v>
      </c>
      <c r="K14" s="18">
        <v>3.5000000000000003E-2</v>
      </c>
      <c r="L14" s="18" t="s">
        <v>66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8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8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0.14699999999999999</v>
      </c>
      <c r="F18" s="24">
        <v>0.98199999999999998</v>
      </c>
      <c r="G18" s="24">
        <v>0.98599999999999999</v>
      </c>
      <c r="H18" s="24">
        <v>1.0660000000000001</v>
      </c>
      <c r="I18" s="24">
        <v>6.3E-2</v>
      </c>
      <c r="J18" s="24">
        <v>-0.13900000000000001</v>
      </c>
      <c r="K18" s="24">
        <v>0.04</v>
      </c>
      <c r="L18" s="24" t="s">
        <v>66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</v>
      </c>
      <c r="F19" s="18">
        <v>1</v>
      </c>
      <c r="G19" s="18">
        <v>1</v>
      </c>
      <c r="H19" s="18">
        <v>1.0740000000000001</v>
      </c>
      <c r="I19" s="18">
        <v>6.4000000000000001E-2</v>
      </c>
      <c r="J19" s="18">
        <v>-0.125</v>
      </c>
      <c r="K19" s="18">
        <v>0.13300000000000001</v>
      </c>
      <c r="L19" s="18">
        <v>0.107</v>
      </c>
      <c r="M19" s="40" t="s">
        <v>43</v>
      </c>
      <c r="N19" s="18">
        <v>0.06</v>
      </c>
      <c r="O19" s="18">
        <v>0.49099999999999999</v>
      </c>
    </row>
    <row r="20" spans="1:24" x14ac:dyDescent="0.35">
      <c r="A20" s="11" t="s">
        <v>13</v>
      </c>
    </row>
    <row r="21" spans="1:24" ht="31" customHeight="1" x14ac:dyDescent="0.35">
      <c r="A21" s="46" t="s">
        <v>27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</row>
    <row r="22" spans="1:24" x14ac:dyDescent="0.35">
      <c r="A22" s="2" t="s">
        <v>26</v>
      </c>
    </row>
    <row r="23" spans="1:24" x14ac:dyDescent="0.35">
      <c r="A23" s="2" t="s">
        <v>61</v>
      </c>
    </row>
  </sheetData>
  <mergeCells count="4">
    <mergeCell ref="P2:R2"/>
    <mergeCell ref="S2:U2"/>
    <mergeCell ref="V2:X2"/>
    <mergeCell ref="A21:X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80680-CE9E-5A46-AB41-4760BE4F3876}">
  <dimension ref="A1:X23"/>
  <sheetViews>
    <sheetView zoomScaleNormal="100" workbookViewId="0">
      <selection activeCell="A20" sqref="A20"/>
    </sheetView>
  </sheetViews>
  <sheetFormatPr defaultColWidth="10.6640625" defaultRowHeight="15.5" x14ac:dyDescent="0.35"/>
  <cols>
    <col min="1" max="1" width="34.33203125" customWidth="1"/>
    <col min="2" max="2" width="6.4140625" bestFit="1" customWidth="1"/>
    <col min="3" max="3" width="4" bestFit="1" customWidth="1"/>
    <col min="4" max="4" width="5.4140625" bestFit="1" customWidth="1"/>
    <col min="5" max="5" width="7.4140625" bestFit="1" customWidth="1"/>
    <col min="6" max="7" width="5.4140625" bestFit="1" customWidth="1"/>
    <col min="8" max="8" width="8.9140625" bestFit="1" customWidth="1"/>
    <col min="9" max="9" width="5.4140625" bestFit="1" customWidth="1"/>
    <col min="10" max="10" width="6" bestFit="1" customWidth="1"/>
    <col min="11" max="12" width="5.4140625" bestFit="1" customWidth="1"/>
    <col min="13" max="13" width="8.4140625" bestFit="1" customWidth="1"/>
    <col min="14" max="15" width="5.4140625" bestFit="1" customWidth="1"/>
    <col min="16" max="16" width="7.5" bestFit="1" customWidth="1"/>
    <col min="17" max="18" width="5.4140625" bestFit="1" customWidth="1"/>
    <col min="19" max="19" width="9.4140625" bestFit="1" customWidth="1"/>
    <col min="20" max="20" width="7.5" bestFit="1" customWidth="1"/>
    <col min="21" max="21" width="6.9140625" bestFit="1" customWidth="1"/>
    <col min="22" max="22" width="9.1640625" bestFit="1" customWidth="1"/>
    <col min="23" max="23" width="7.25" bestFit="1" customWidth="1"/>
    <col min="24" max="24" width="6.6640625" bestFit="1" customWidth="1"/>
  </cols>
  <sheetData>
    <row r="1" spans="1:24" x14ac:dyDescent="0.35">
      <c r="A1" s="1" t="s">
        <v>67</v>
      </c>
    </row>
    <row r="2" spans="1:24" x14ac:dyDescent="0.35">
      <c r="A2" s="25" t="s">
        <v>44</v>
      </c>
      <c r="P2" s="45" t="s">
        <v>30</v>
      </c>
      <c r="Q2" s="45"/>
      <c r="R2" s="45"/>
      <c r="S2" s="45" t="s">
        <v>32</v>
      </c>
      <c r="T2" s="45"/>
      <c r="U2" s="45"/>
      <c r="V2" s="45" t="s">
        <v>33</v>
      </c>
      <c r="W2" s="45"/>
      <c r="X2" s="45"/>
    </row>
    <row r="3" spans="1:24" x14ac:dyDescent="0.35">
      <c r="A3" s="5" t="s">
        <v>0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1</v>
      </c>
      <c r="I3" s="12" t="s">
        <v>9</v>
      </c>
      <c r="J3" s="12" t="s">
        <v>10</v>
      </c>
      <c r="K3" s="12" t="s">
        <v>9</v>
      </c>
      <c r="L3" s="12" t="s">
        <v>5</v>
      </c>
      <c r="M3" s="13" t="s">
        <v>11</v>
      </c>
      <c r="N3" s="13" t="s">
        <v>9</v>
      </c>
      <c r="O3" s="12" t="s">
        <v>5</v>
      </c>
      <c r="P3" s="12" t="s">
        <v>31</v>
      </c>
      <c r="Q3" s="12" t="s">
        <v>9</v>
      </c>
      <c r="R3" s="12" t="s">
        <v>5</v>
      </c>
      <c r="S3" s="12" t="s">
        <v>16</v>
      </c>
      <c r="T3" s="12" t="s">
        <v>17</v>
      </c>
      <c r="U3" s="12" t="s">
        <v>18</v>
      </c>
      <c r="V3" s="12" t="s">
        <v>19</v>
      </c>
      <c r="W3" s="12" t="s">
        <v>20</v>
      </c>
      <c r="X3" s="12" t="s">
        <v>21</v>
      </c>
    </row>
    <row r="4" spans="1:24" x14ac:dyDescent="0.35">
      <c r="A4" s="14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1:24" x14ac:dyDescent="0.35">
      <c r="A5" s="7" t="s">
        <v>14</v>
      </c>
      <c r="B5" s="17">
        <v>14.96</v>
      </c>
      <c r="C5" s="10">
        <v>4</v>
      </c>
      <c r="D5" s="18">
        <v>4.7999999999999996E-3</v>
      </c>
      <c r="E5" s="10">
        <v>0.191</v>
      </c>
      <c r="F5" s="18">
        <v>0.86599999999999999</v>
      </c>
      <c r="G5" s="18">
        <v>0.89900000000000002</v>
      </c>
      <c r="H5" s="17">
        <v>0.81599999999999995</v>
      </c>
      <c r="I5" s="18">
        <v>6.4000000000000001E-2</v>
      </c>
      <c r="J5" s="10" t="s">
        <v>12</v>
      </c>
      <c r="K5" s="10" t="s">
        <v>12</v>
      </c>
      <c r="L5" s="10" t="s">
        <v>12</v>
      </c>
      <c r="M5" s="10" t="s">
        <v>12</v>
      </c>
      <c r="N5" s="10" t="s">
        <v>12</v>
      </c>
      <c r="O5" s="10" t="s">
        <v>12</v>
      </c>
      <c r="P5" s="9"/>
      <c r="Q5" s="9"/>
      <c r="R5" s="9"/>
    </row>
    <row r="6" spans="1:24" x14ac:dyDescent="0.35">
      <c r="A6" s="7" t="s">
        <v>22</v>
      </c>
      <c r="B6" s="17">
        <v>0.96699999999999997</v>
      </c>
      <c r="C6" s="10">
        <v>1</v>
      </c>
      <c r="D6" s="18">
        <v>0.32540000000000002</v>
      </c>
      <c r="E6" s="18">
        <v>0</v>
      </c>
      <c r="F6" s="18">
        <v>1</v>
      </c>
      <c r="G6" s="18">
        <v>1</v>
      </c>
      <c r="H6" s="17">
        <v>0.89700000000000002</v>
      </c>
      <c r="I6" s="18">
        <v>6.4000000000000001E-2</v>
      </c>
      <c r="J6" s="18">
        <v>-0.05</v>
      </c>
      <c r="K6" s="18">
        <v>0.03</v>
      </c>
      <c r="L6" s="29">
        <v>9.6000000000000002E-2</v>
      </c>
      <c r="M6" s="10" t="s">
        <v>12</v>
      </c>
      <c r="N6" s="10" t="s">
        <v>12</v>
      </c>
      <c r="O6" s="10" t="s">
        <v>12</v>
      </c>
      <c r="P6" s="18">
        <v>-4.0000000000000001E-3</v>
      </c>
      <c r="Q6" s="18">
        <v>2.9000000000000001E-2</v>
      </c>
      <c r="R6" s="18">
        <v>0.89200000000000002</v>
      </c>
    </row>
    <row r="7" spans="1:24" x14ac:dyDescent="0.35">
      <c r="A7" s="7" t="s">
        <v>15</v>
      </c>
      <c r="B7" s="17" t="s">
        <v>12</v>
      </c>
      <c r="C7" s="10" t="s">
        <v>12</v>
      </c>
      <c r="D7" s="18" t="s">
        <v>12</v>
      </c>
      <c r="E7" s="18" t="s">
        <v>12</v>
      </c>
      <c r="F7" s="18" t="s">
        <v>12</v>
      </c>
      <c r="G7" s="18" t="s">
        <v>12</v>
      </c>
      <c r="H7" s="17" t="s">
        <v>12</v>
      </c>
      <c r="I7" s="18" t="s">
        <v>12</v>
      </c>
      <c r="J7" s="10" t="s">
        <v>12</v>
      </c>
      <c r="K7" s="18" t="s">
        <v>12</v>
      </c>
      <c r="L7" s="18" t="s">
        <v>12</v>
      </c>
      <c r="M7" s="10" t="s">
        <v>12</v>
      </c>
      <c r="N7" s="10" t="s">
        <v>12</v>
      </c>
      <c r="O7" s="10" t="s">
        <v>12</v>
      </c>
      <c r="P7" s="9"/>
      <c r="Q7" s="9"/>
      <c r="R7" s="9"/>
    </row>
    <row r="8" spans="1:24" x14ac:dyDescent="0.35">
      <c r="A8" s="15" t="s">
        <v>23</v>
      </c>
      <c r="B8" s="17"/>
      <c r="C8" s="10"/>
      <c r="D8" s="18"/>
      <c r="E8" s="18"/>
      <c r="F8" s="18"/>
      <c r="G8" s="18"/>
      <c r="H8" s="17"/>
      <c r="I8" s="18"/>
      <c r="J8" s="10"/>
      <c r="K8" s="18"/>
      <c r="L8" s="18"/>
      <c r="M8" s="10"/>
      <c r="N8" s="10"/>
      <c r="O8" s="10"/>
      <c r="P8" s="9"/>
      <c r="Q8" s="9"/>
      <c r="R8" s="9"/>
    </row>
    <row r="9" spans="1:24" x14ac:dyDescent="0.35">
      <c r="A9" s="7" t="s">
        <v>14</v>
      </c>
      <c r="B9" s="17">
        <v>26.030999999999999</v>
      </c>
      <c r="C9" s="10">
        <v>6</v>
      </c>
      <c r="D9" s="18" t="s">
        <v>66</v>
      </c>
      <c r="E9" s="18">
        <v>0.21099999999999999</v>
      </c>
      <c r="F9" s="18">
        <v>0.755</v>
      </c>
      <c r="G9" s="18">
        <v>0.877</v>
      </c>
      <c r="H9" s="17">
        <v>0.84</v>
      </c>
      <c r="I9" s="18">
        <v>6.0999999999999999E-2</v>
      </c>
      <c r="J9" s="10" t="s">
        <v>12</v>
      </c>
      <c r="K9" s="18" t="s">
        <v>12</v>
      </c>
      <c r="L9" s="18" t="s">
        <v>12</v>
      </c>
      <c r="M9" s="10" t="s">
        <v>12</v>
      </c>
      <c r="N9" s="10" t="s">
        <v>12</v>
      </c>
      <c r="O9" s="10" t="s">
        <v>12</v>
      </c>
      <c r="P9" s="9"/>
      <c r="Q9" s="9"/>
      <c r="R9" s="9"/>
      <c r="S9" s="16"/>
      <c r="T9" s="3"/>
      <c r="U9" s="3"/>
      <c r="V9" s="3"/>
      <c r="W9" s="3"/>
      <c r="X9" s="3"/>
    </row>
    <row r="10" spans="1:24" x14ac:dyDescent="0.35">
      <c r="A10" s="7" t="s">
        <v>22</v>
      </c>
      <c r="B10" s="17">
        <v>20.609000000000002</v>
      </c>
      <c r="C10" s="10">
        <v>4</v>
      </c>
      <c r="D10" s="18" t="s">
        <v>66</v>
      </c>
      <c r="E10" s="18">
        <v>0.23499999999999999</v>
      </c>
      <c r="F10" s="18">
        <v>0.79600000000000004</v>
      </c>
      <c r="G10" s="18">
        <v>0.84699999999999998</v>
      </c>
      <c r="H10" s="17">
        <v>0.90200000000000002</v>
      </c>
      <c r="I10" s="18">
        <v>6.5000000000000002E-2</v>
      </c>
      <c r="J10" s="18">
        <v>-7.3999999999999996E-2</v>
      </c>
      <c r="K10" s="18">
        <v>3.5000000000000003E-2</v>
      </c>
      <c r="L10" s="18">
        <v>3.5000000000000003E-2</v>
      </c>
      <c r="M10" s="10" t="s">
        <v>12</v>
      </c>
      <c r="N10" s="10" t="s">
        <v>12</v>
      </c>
      <c r="O10" s="10" t="s">
        <v>12</v>
      </c>
      <c r="P10" s="9"/>
      <c r="Q10" s="9"/>
      <c r="R10" s="9"/>
      <c r="S10" s="30">
        <f>B9-B10</f>
        <v>5.421999999999997</v>
      </c>
      <c r="T10" s="6">
        <f>C9-C10</f>
        <v>2</v>
      </c>
      <c r="U10" s="6" t="s">
        <v>29</v>
      </c>
      <c r="V10" s="6"/>
      <c r="W10" s="6"/>
      <c r="X10" s="6"/>
    </row>
    <row r="11" spans="1:24" x14ac:dyDescent="0.35">
      <c r="A11" s="7" t="s">
        <v>15</v>
      </c>
      <c r="B11" s="17">
        <v>0.156</v>
      </c>
      <c r="C11" s="10">
        <v>2</v>
      </c>
      <c r="D11" s="18">
        <v>0.92500000000000004</v>
      </c>
      <c r="E11" s="18">
        <v>0</v>
      </c>
      <c r="F11" s="18">
        <v>1</v>
      </c>
      <c r="G11" s="18">
        <v>1</v>
      </c>
      <c r="H11" s="17">
        <v>0.91200000000000003</v>
      </c>
      <c r="I11" s="29">
        <v>6.7000000000000004E-2</v>
      </c>
      <c r="J11" s="18">
        <v>-0.17799999999999999</v>
      </c>
      <c r="K11" s="18">
        <v>0.13200000000000001</v>
      </c>
      <c r="L11" s="18">
        <v>0.17699999999999999</v>
      </c>
      <c r="M11" s="40" t="s">
        <v>45</v>
      </c>
      <c r="N11" s="18">
        <v>5.7000000000000002E-2</v>
      </c>
      <c r="O11" s="18">
        <v>0.315</v>
      </c>
      <c r="P11" s="29"/>
      <c r="Q11" s="29"/>
      <c r="R11" s="29"/>
      <c r="S11" s="4"/>
      <c r="T11" s="4"/>
      <c r="U11" s="4"/>
      <c r="V11" s="19">
        <f>B10-B11</f>
        <v>20.453000000000003</v>
      </c>
      <c r="W11" s="4">
        <f>C10-C11</f>
        <v>2</v>
      </c>
      <c r="X11" s="4" t="s">
        <v>28</v>
      </c>
    </row>
    <row r="12" spans="1:24" x14ac:dyDescent="0.35">
      <c r="A12" s="15" t="s">
        <v>24</v>
      </c>
      <c r="B12" s="10"/>
      <c r="C12" s="10"/>
      <c r="D12" s="10"/>
      <c r="E12" s="18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9"/>
      <c r="Q12" s="9"/>
      <c r="R12" s="9"/>
    </row>
    <row r="13" spans="1:24" x14ac:dyDescent="0.35">
      <c r="A13" s="7" t="s">
        <v>14</v>
      </c>
      <c r="B13" s="10" t="s">
        <v>12</v>
      </c>
      <c r="C13" s="10" t="s">
        <v>12</v>
      </c>
      <c r="D13" s="10" t="s">
        <v>12</v>
      </c>
      <c r="E13" s="18">
        <v>0.214</v>
      </c>
      <c r="F13" s="18">
        <v>0.92800000000000005</v>
      </c>
      <c r="G13" s="18">
        <v>0.94599999999999995</v>
      </c>
      <c r="H13" s="18">
        <v>0.81599999999999995</v>
      </c>
      <c r="I13" s="18">
        <v>7.0999999999999994E-2</v>
      </c>
      <c r="J13" s="10" t="s">
        <v>12</v>
      </c>
      <c r="K13" s="10" t="s">
        <v>12</v>
      </c>
      <c r="L13" s="10" t="s">
        <v>12</v>
      </c>
      <c r="M13" s="10" t="s">
        <v>12</v>
      </c>
      <c r="N13" s="10" t="s">
        <v>12</v>
      </c>
      <c r="O13" s="10" t="s">
        <v>12</v>
      </c>
      <c r="P13" s="9"/>
      <c r="Q13" s="9"/>
      <c r="R13" s="9"/>
    </row>
    <row r="14" spans="1:24" x14ac:dyDescent="0.35">
      <c r="A14" s="7" t="s">
        <v>22</v>
      </c>
      <c r="B14" s="10" t="s">
        <v>12</v>
      </c>
      <c r="C14" s="10" t="s">
        <v>12</v>
      </c>
      <c r="D14" s="10" t="s">
        <v>12</v>
      </c>
      <c r="E14" s="18">
        <v>0</v>
      </c>
      <c r="F14" s="18">
        <v>1</v>
      </c>
      <c r="G14" s="18">
        <v>1</v>
      </c>
      <c r="H14" s="18">
        <v>0.89700000000000002</v>
      </c>
      <c r="I14" s="18">
        <v>6.6000000000000003E-2</v>
      </c>
      <c r="J14" s="18">
        <v>-0.05</v>
      </c>
      <c r="K14" s="18">
        <v>3.2000000000000001E-2</v>
      </c>
      <c r="L14" s="18">
        <v>0.126</v>
      </c>
      <c r="M14" s="10" t="s">
        <v>12</v>
      </c>
      <c r="N14" s="10" t="s">
        <v>12</v>
      </c>
      <c r="O14" s="10" t="s">
        <v>12</v>
      </c>
    </row>
    <row r="15" spans="1:24" x14ac:dyDescent="0.35">
      <c r="A15" s="7" t="s">
        <v>15</v>
      </c>
      <c r="B15" s="17" t="s">
        <v>12</v>
      </c>
      <c r="C15" s="10" t="s">
        <v>12</v>
      </c>
      <c r="D15" s="18" t="s">
        <v>12</v>
      </c>
      <c r="E15" s="18" t="s">
        <v>12</v>
      </c>
      <c r="F15" s="18" t="s">
        <v>12</v>
      </c>
      <c r="G15" s="18" t="s">
        <v>12</v>
      </c>
      <c r="H15" s="17" t="s">
        <v>12</v>
      </c>
      <c r="I15" s="18" t="s">
        <v>12</v>
      </c>
      <c r="J15" s="10" t="s">
        <v>12</v>
      </c>
      <c r="K15" s="18" t="s">
        <v>12</v>
      </c>
      <c r="L15" s="18" t="s">
        <v>12</v>
      </c>
      <c r="M15" s="10" t="s">
        <v>12</v>
      </c>
      <c r="N15" s="10" t="s">
        <v>12</v>
      </c>
      <c r="O15" s="10" t="s">
        <v>12</v>
      </c>
    </row>
    <row r="16" spans="1:24" x14ac:dyDescent="0.35">
      <c r="A16" s="15" t="s">
        <v>25</v>
      </c>
      <c r="B16" s="10"/>
      <c r="C16" s="10"/>
      <c r="D16" s="10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</row>
    <row r="17" spans="1:24" x14ac:dyDescent="0.35">
      <c r="A17" s="8" t="s">
        <v>14</v>
      </c>
      <c r="B17" s="17" t="s">
        <v>12</v>
      </c>
      <c r="C17" s="10" t="s">
        <v>12</v>
      </c>
      <c r="D17" s="18" t="s">
        <v>12</v>
      </c>
      <c r="E17" s="18" t="s">
        <v>12</v>
      </c>
      <c r="F17" s="18" t="s">
        <v>12</v>
      </c>
      <c r="G17" s="18" t="s">
        <v>12</v>
      </c>
      <c r="H17" s="17" t="s">
        <v>12</v>
      </c>
      <c r="I17" s="18" t="s">
        <v>12</v>
      </c>
      <c r="J17" s="10" t="s">
        <v>12</v>
      </c>
      <c r="K17" s="18" t="s">
        <v>12</v>
      </c>
      <c r="L17" s="18" t="s">
        <v>12</v>
      </c>
      <c r="M17" s="10" t="s">
        <v>12</v>
      </c>
      <c r="N17" s="10" t="s">
        <v>12</v>
      </c>
      <c r="O17" s="10" t="s">
        <v>12</v>
      </c>
    </row>
    <row r="18" spans="1:24" x14ac:dyDescent="0.35">
      <c r="A18" s="22" t="s">
        <v>22</v>
      </c>
      <c r="B18" s="23" t="s">
        <v>12</v>
      </c>
      <c r="C18" s="23" t="s">
        <v>12</v>
      </c>
      <c r="D18" s="23" t="s">
        <v>12</v>
      </c>
      <c r="E18" s="24">
        <v>0.20399999999999999</v>
      </c>
      <c r="F18" s="24">
        <v>0.93500000000000005</v>
      </c>
      <c r="G18" s="24">
        <v>0.95099999999999996</v>
      </c>
      <c r="H18" s="24">
        <v>0.90200000000000002</v>
      </c>
      <c r="I18" s="24">
        <v>6.6000000000000003E-2</v>
      </c>
      <c r="J18" s="24">
        <v>-7.3999999999999996E-2</v>
      </c>
      <c r="K18" s="24">
        <v>3.9E-2</v>
      </c>
      <c r="L18" s="24">
        <v>5.8000000000000003E-2</v>
      </c>
      <c r="M18" s="23" t="s">
        <v>12</v>
      </c>
      <c r="N18" s="23" t="s">
        <v>12</v>
      </c>
      <c r="O18" s="23" t="s">
        <v>12</v>
      </c>
    </row>
    <row r="19" spans="1:24" x14ac:dyDescent="0.35">
      <c r="A19" s="8" t="s">
        <v>15</v>
      </c>
      <c r="B19" s="10" t="s">
        <v>12</v>
      </c>
      <c r="C19" s="10" t="s">
        <v>12</v>
      </c>
      <c r="D19" s="10" t="s">
        <v>12</v>
      </c>
      <c r="E19" s="18">
        <v>0</v>
      </c>
      <c r="F19" s="18">
        <v>1</v>
      </c>
      <c r="G19" s="18">
        <v>1</v>
      </c>
      <c r="H19" s="18">
        <v>0.91200000000000003</v>
      </c>
      <c r="I19" s="18">
        <v>6.8000000000000005E-2</v>
      </c>
      <c r="J19" s="18">
        <v>-0.17799999999999999</v>
      </c>
      <c r="K19" s="18">
        <v>0.14899999999999999</v>
      </c>
      <c r="L19" s="18">
        <v>0.23200000000000001</v>
      </c>
      <c r="M19" s="40" t="s">
        <v>45</v>
      </c>
      <c r="N19" s="18">
        <v>6.4000000000000001E-2</v>
      </c>
      <c r="O19" s="18">
        <v>0.377</v>
      </c>
    </row>
    <row r="20" spans="1:24" x14ac:dyDescent="0.35">
      <c r="A20" s="11" t="s">
        <v>13</v>
      </c>
    </row>
    <row r="21" spans="1:24" ht="31" customHeight="1" x14ac:dyDescent="0.35">
      <c r="A21" s="46" t="s">
        <v>27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</row>
    <row r="22" spans="1:24" x14ac:dyDescent="0.35">
      <c r="A22" s="2" t="s">
        <v>26</v>
      </c>
    </row>
    <row r="23" spans="1:24" x14ac:dyDescent="0.35">
      <c r="A23" s="2" t="s">
        <v>61</v>
      </c>
    </row>
  </sheetData>
  <mergeCells count="4">
    <mergeCell ref="P2:R2"/>
    <mergeCell ref="S2:U2"/>
    <mergeCell ref="V2:X2"/>
    <mergeCell ref="A21:X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ORTC_RS</vt:lpstr>
      <vt:lpstr>EORTC_RO</vt:lpstr>
      <vt:lpstr>EORTC_RSG</vt:lpstr>
      <vt:lpstr>EORTC_EX</vt:lpstr>
      <vt:lpstr>NEIS_ei</vt:lpstr>
      <vt:lpstr>NEIS_dp</vt:lpstr>
      <vt:lpstr>HADS_anx</vt:lpstr>
      <vt:lpstr>HADS_d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e I. Liefbroer</dc:creator>
  <cp:lastModifiedBy>Anke Liefbroer</cp:lastModifiedBy>
  <dcterms:created xsi:type="dcterms:W3CDTF">2022-08-08T09:49:52Z</dcterms:created>
  <dcterms:modified xsi:type="dcterms:W3CDTF">2024-02-28T08:37:53Z</dcterms:modified>
</cp:coreProperties>
</file>